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MeanEmbExtra" sheetId="1" r:id="rId1"/>
    <sheet name="StdEmbExtra" sheetId="2" r:id="rId2"/>
    <sheet name="SemEmbExtra" sheetId="3" r:id="rId3"/>
    <sheet name="AllData" sheetId="4" r:id="rId4"/>
    <sheet name="AllPair" sheetId="5" r:id="rId5"/>
    <sheet name="AllCell" sheetId="6" r:id="rId6"/>
    <sheet name="Pvalue" sheetId="7" r:id="rId7"/>
  </sheets>
  <calcPr calcId="124519" fullCalcOnLoad="1"/>
</workbook>
</file>

<file path=xl/sharedStrings.xml><?xml version="1.0" encoding="utf-8"?>
<sst xmlns="http://schemas.openxmlformats.org/spreadsheetml/2006/main" count="662" uniqueCount="226">
  <si>
    <t>Angle3Dd</t>
  </si>
  <si>
    <t>Angle3Dr</t>
  </si>
  <si>
    <t>NetDisv1</t>
  </si>
  <si>
    <t>NetDisv12</t>
  </si>
  <si>
    <t>NetDisv2</t>
  </si>
  <si>
    <t>NetTime</t>
  </si>
  <si>
    <t>RatioStrai</t>
  </si>
  <si>
    <t>Strai1</t>
  </si>
  <si>
    <t>Strai2</t>
  </si>
  <si>
    <t>SubNetDis</t>
  </si>
  <si>
    <t>TravDisRat</t>
  </si>
  <si>
    <t>NdisCell</t>
  </si>
  <si>
    <t>Strai</t>
  </si>
  <si>
    <t>Cond</t>
  </si>
  <si>
    <t>Emb</t>
  </si>
  <si>
    <t>Id</t>
  </si>
  <si>
    <t>2D Oriented Bounds: Short Side</t>
  </si>
  <si>
    <t>2D Oriented Bounds: Long Side</t>
  </si>
  <si>
    <t>2D Oriented Bounds: Area</t>
  </si>
  <si>
    <t>2D Oriented Bounds: Side Ratio</t>
  </si>
  <si>
    <t>Bounding Rectangle: X1</t>
  </si>
  <si>
    <t>Bounding Rectangle: Y1</t>
  </si>
  <si>
    <t>Bounding Rectangle: X2</t>
  </si>
  <si>
    <t>Bounding Rectangle: Y2</t>
  </si>
  <si>
    <t>Bounding Rectangle: Width</t>
  </si>
  <si>
    <t>Bounding Rectangle: Height</t>
  </si>
  <si>
    <t>Bounding Rectangle (Pixel): X1</t>
  </si>
  <si>
    <t>Bounding Rectangle (Pixel): Y1</t>
  </si>
  <si>
    <t>Bounding Rectangle (Pixel): X2</t>
  </si>
  <si>
    <t>Bounding Rectangle (Pixel): Y2</t>
  </si>
  <si>
    <t>Bounding Rectangle (Pixel): Width</t>
  </si>
  <si>
    <t>Bounding Rectangle (Pixel): Height</t>
  </si>
  <si>
    <t>Center of Mass (Bounding box): X</t>
  </si>
  <si>
    <t>Center of Mass (Bounding box): Y</t>
  </si>
  <si>
    <t>Center of Mass (Bounding box): Z</t>
  </si>
  <si>
    <t>Center of Mass (Bounding box): X (px)</t>
  </si>
  <si>
    <t>Center of Mass (Bounding box): Y (px)</t>
  </si>
  <si>
    <t>Center of Mass (Bounding box): Z (px)</t>
  </si>
  <si>
    <t>Center of Mass (Geometry): X</t>
  </si>
  <si>
    <t>Center of Mass (Geometry): Y</t>
  </si>
  <si>
    <t>Center of Mass (Geometry): Z</t>
  </si>
  <si>
    <t>Center of Mass (Geometry): X (px)</t>
  </si>
  <si>
    <t>Center of Mass (Geometry): Y (px)</t>
  </si>
  <si>
    <t>Center of Mass (Geometry): Z (px)</t>
  </si>
  <si>
    <t>Frame: First</t>
  </si>
  <si>
    <t>Frame: Last</t>
  </si>
  <si>
    <t>Frame: Count</t>
  </si>
  <si>
    <t>Frame: Start Time</t>
  </si>
  <si>
    <t>Frame: End Time</t>
  </si>
  <si>
    <t>Frame: Middle Time</t>
  </si>
  <si>
    <t>Name</t>
  </si>
  <si>
    <t>Plane: First</t>
  </si>
  <si>
    <t>Plane: Last</t>
  </si>
  <si>
    <t>Plane: Count</t>
  </si>
  <si>
    <t>Projected Geometry</t>
  </si>
  <si>
    <t>Projection (XY/Z): Area</t>
  </si>
  <si>
    <t>Projection (XY/Z): Circumference</t>
  </si>
  <si>
    <t>Projection (XY/Z): Roundness</t>
  </si>
  <si>
    <t>Surface Area: Surface Area</t>
  </si>
  <si>
    <t>Tags</t>
  </si>
  <si>
    <t>Type</t>
  </si>
  <si>
    <t>Center of Mass (Ch 1): X</t>
  </si>
  <si>
    <t>Center of Mass (Ch 1): Y</t>
  </si>
  <si>
    <t>Center of Mass (Ch 1): Z</t>
  </si>
  <si>
    <t>Center of Mass (Ch 1): X (px)</t>
  </si>
  <si>
    <t>Center of Mass (Ch 1): Y (px)</t>
  </si>
  <si>
    <t>Center of Mass (Ch 1): Z (px)</t>
  </si>
  <si>
    <t>Center of Mass (Ch 2): X</t>
  </si>
  <si>
    <t>Center of Mass (Ch 2): Y</t>
  </si>
  <si>
    <t>Center of Mass (Ch 2): Z</t>
  </si>
  <si>
    <t>Center of Mass (Ch 2): X (px)</t>
  </si>
  <si>
    <t>Center of Mass (Ch 2): Y (px)</t>
  </si>
  <si>
    <t>Center of Mass (Ch 2): Z (px)</t>
  </si>
  <si>
    <t>Intensities (Ch 1): Min</t>
  </si>
  <si>
    <t>Intensities (Ch 1): Max</t>
  </si>
  <si>
    <t>Intensities (Ch 1): Mean</t>
  </si>
  <si>
    <t>Intensities (Ch 1): Sum</t>
  </si>
  <si>
    <t>Intensities (Ch 1): SD</t>
  </si>
  <si>
    <t>Intensities (Ch 1): SNR (Mean/SD)</t>
  </si>
  <si>
    <t>Intensities (Ch 2): Min</t>
  </si>
  <si>
    <t>Intensities (Ch 2): Max</t>
  </si>
  <si>
    <t>Intensities (Ch 2): Mean</t>
  </si>
  <si>
    <t>Intensities (Ch 2): Sum</t>
  </si>
  <si>
    <t>Intensities (Ch 2): SD</t>
  </si>
  <si>
    <t>Intensities (Ch 2): SNR (Mean/SD)</t>
  </si>
  <si>
    <t>Parent Track Id</t>
  </si>
  <si>
    <t>Sphericity: Sphericity</t>
  </si>
  <si>
    <t>Volume: Volume</t>
  </si>
  <si>
    <t>Displacement: X</t>
  </si>
  <si>
    <t>Displacement: Y</t>
  </si>
  <si>
    <t>Displacement: Z</t>
  </si>
  <si>
    <t>Displacement: Total</t>
  </si>
  <si>
    <t>Duration: Duration</t>
  </si>
  <si>
    <t>Length: Length</t>
  </si>
  <si>
    <t>Segment Count: Segment Count</t>
  </si>
  <si>
    <t>Segment Ids</t>
  </si>
  <si>
    <t>Speed: Min</t>
  </si>
  <si>
    <t>Speed: Max</t>
  </si>
  <si>
    <t>Speed: Average</t>
  </si>
  <si>
    <t>Straightness: Straightness</t>
  </si>
  <si>
    <t>Time</t>
  </si>
  <si>
    <t>TravelDispl</t>
  </si>
  <si>
    <t>Pair</t>
  </si>
  <si>
    <t>150417_A4</t>
  </si>
  <si>
    <t>150422_B1</t>
  </si>
  <si>
    <t>150731RhoA1163_B3</t>
  </si>
  <si>
    <t>160607B1</t>
  </si>
  <si>
    <t>ECT1111</t>
  </si>
  <si>
    <t>["602, 630","605, 630","606, 629","608, 629","608, 628","609, 628","609, 624","608, 624","608, 621","607, 621","607, 623","603, 623","603, 624","602, 624","601, 625","599, 625","599, 624","597, 624","597, 623","605, 623","606, 622","606, 616","605, 616","605, 613","604, 613","604, 610","603, 609","603, 606","602, 606","602, 604","601, 604","601, 602","600, 602","600, 605","601, 605","601, 609","602, 609","602, 612","603, 612","603, 617","604, 617","604, 621","603, 621","603, 622","601, 622","600, 623","594, 623","594, 622","593, 622","594, 623","591, 623","591, 622","588, 622","586, 621","586, 622","584, 622","584, 625","583, 625","583, 628","586, 628","586, 627","587, 627","587, 626","588, 626","588, 625","594, 625","594, 626","595, 626","595, 627","596, 627","596, 628","599, 628","599, 629","602, 629","602, 629","532, 609","532, 608","531, 608","531, 607","530, 607","530, 604","533, 604","533, 605","532, 605","532, 606","531, 606","531, 607","533, 607","535, 608","536, 608","536, 609","536, 609","608, 620","608, 617","610, 617","610, 618","609, 619","609, 620","609, 620","549, 618","549, 617","550, 617","550, 618","550, 618","607, 616","607, 615","606, 615","606, 613","607, 613","607, 612","608, 612","608, 616","608, 616","547, 617","547, 616","546, 616","546, 615","545, 615","545, 614","546, 615","547, 615","547, 616","548, 616","548, 617","548, 617","606, 610","606, 609","607, 609","607, 610","607, 610","543, 613","543, 612","541, 612","541, 611","539, 611","539, 610","537, 610","537, 609","539, 609","539, 610","540, 610","542, 612","543, 612","544, 613","544, 613","605, 608","605, 607","606, 608","606, 608","604, 606","604, 604","603, 603","603, 602","602, 602","602, 600","601, 600","601, 599","602, 599","602, 600","603, 600","603, 601","604, 601","604, 603","605, 603","605, 606","605, 606","599, 601","600, 601","600, 600","599, 600","599, 600","598, 598","598, 595","599, 595","599, 597","600, 597","600, 598","600, 598","566, 599","568, 599","568, 598","569, 598","569, 597","566, 597","566, 597","600, 598","600, 596","601, 596","601, 598","601, 598","599, 595","599, 594","600, 594","600, 593","601, 593","601, 595","601, 595","597, 594","597, 592","598, 592","598, 594","598, 594","599, 592","599, 591","600, 591","600, 588","601, 588","601, 589","602, 589","602, 590","601, 590","601, 592","601, 592","596, 591","596, 590","597, 590","597, 591","597, 591","583, 621","582, 620","581, 620","581, 619","580, 619","580, 618","578, 618","578, 617","577, 617","577, 616","576, 616","576, 618","574, 618","574, 614","572, 614","572, 613","570, 613","570, 612","568, 612","568, 611","566, 611","566, 613","562, 613","562, 615","560, 615","560, 616","559, 616","559, 617","556, 617","556, 618","552, 618","552, 617","554, 617","554, 616","551, 616","551, 615","549, 615","549, 614","548, 613","547, 613","547, 612","546, 612","546, 611","544, 611","544, 610","543, 610","543, 609","542, 609","542, 608","541, 608","541, 607","539, 607","539, 606","536, 606","536, 604","537, 604","538, 603","541, 603","541, 602","543, 602","543, 603","542, 603","542, 607","543, 607","543, 608","544, 608","544, 609","546, 609","546, 610","548, 610","549, 611","550, 611","550, 610","553, 610","553, 609","561, 609","561, 608","564, 608","564, 607","565, 607","565, 605","563, 603","562, 603","562, 602","561, 602","561, 600","562, 600","562, 599","563, 599","563, 598","564, 598","564, 596","563, 596","563, 594","565, 594","565, 595","566, 595","566, 596","570, 596","570, 590","573, 590","573, 589","583, 589","583, 590","584, 590","584, 592","582, 592","581, 593","580, 593","580, 594","584, 594","584, 593","585, 593","584, 592","586, 592","586, 593","585, 593","585, 594","588, 594","588, 592","587, 592","587, 591","588, 591","588, 590","589, 590","589, 589","590, 589","590, 588","591, 588","591, 587","592, 587","593, 588","593, 589","594, 589","594, 588","593, 588","594, 587","594, 584","595, 584","595, 583","596, 583","596, 584","597, 584","597, 585","598, 585","598, 586","599, 586","599, 589","597, 589","597, 586","595, 586","595, 587","594, 587","594, 588","595, 588","595, 589","596, 589","596, 590","593, 590","593, 592","592, 592","592, 593","591, 593","591, 594","589, 594","589, 595","583, 595","583, 596","581, 596","581, 597","578, 597","578, 598","577, 598","577, 597","575, 597","575, 596","576, 596","576, 595","578, 595","578, 594","575, 594","575, 595","571, 595","571, 596","574, 596","574, 597","570, 597","570, 596","566, 596","566, 597","565, 597","565, 598","564, 598","564, 599","563, 599","563, 600","567, 600","567, 606","568, 606","568, 607","570, 607","570, 608","571, 608","571, 610","573, 610","573, 611","574, 611","574, 612","575, 612","575, 615","576, 615","576, 616","577, 616","577, 615","578, 615","578, 614","579, 615","579, 616","580, 616","580, 618","581, 619","582, 619","583, 620","583, 619","584, 619","584, 620","585, 621","585, 621"]</t>
  </si>
  <si>
    <t>["572, 642","572, 639","567, 639","567, 640","562, 640","562, 639","561, 639","561, 640","555, 640","555, 639","556, 639","556, 638","557, 637","557, 636","558, 636","558, 634","559, 634","559, 630","560, 630","560, 623","559, 623","559, 624","558, 624","558, 625","557, 625","557, 626","554, 626","554, 627","548, 627","548, 626","547, 626","547, 625","552, 625","552, 624","555, 624","555, 623","556, 623","556, 622","557, 622","557, 621","558, 621","558, 618","557, 618","557, 616","558, 616","558, 615","559, 615","559, 613","556, 613","556, 614","550, 614","550, 615","548, 615","548, 616","547, 617","547, 618","546, 618","546, 619","545, 619","545, 617","546, 617","546, 616","545, 616","545, 615","543, 615","543, 612","544, 612","544, 611","547, 611","548, 610","549, 610","549, 609","551, 609","551, 608","552, 608","552, 607","553, 607","553, 606","552, 606","552, 604","551, 604","551, 603","552, 603","552, 601","553, 601","553, 595","555, 595","555, 594","556, 594","558, 591","565, 591","565, 590","567, 590","568, 589","573, 589","573, 588","577, 588","577, 587","580, 587","580, 586","583, 586","583, 585","584, 585","584, 584","590, 584","590, 585","591, 585","591, 589","590, 589","590, 591","589, 591","589, 593","588, 593","588, 603","589, 603","589, 605","590, 605","590, 608","591, 608","591, 609","592, 609","592, 611","593, 611","593, 613","594, 613","594, 614","596, 614","596, 616","597, 616","597, 617","596, 617","596, 618","595, 618","595, 619","594, 619","594, 620","593, 620","593, 621","592, 621","592, 622","590, 622","590, 623","589, 623","589, 624","588, 624","588, 625","587, 625","587, 626","586, 626","586, 627","585, 627","585, 628","586, 628","586, 629","587, 629","587, 628","588, 628","588, 630","586, 630","586, 631","585, 631","585, 630","581, 630","581, 633","580, 633","580, 634","579, 634","579, 635","578, 635","578, 636","576, 636","576, 640","575, 640","575, 642","575, 642"]</t>
  </si>
  <si>
    <t>["587, 600","587, 598","586, 598","586, 597","585, 596","585, 595","584, 595","584, 594","583, 594","583, 593","582, 593","582, 594","579, 594","578, 595","577, 595","577, 596","576, 596","576, 597","575, 597","575, 598","574, 599","574, 600","573, 600","573, 601","572, 602","572, 603","571, 603","571, 604","570, 604","570, 605","569, 605","569, 606","568, 606","568, 607","567, 607","567, 608","566, 608","566, 609","564, 609","564, 610","563, 610","563, 611","559, 617","559, 619","560, 619","560, 620","561, 621","561, 622","562, 622","562, 623","563, 623","563, 625","564, 625","564, 626","565, 626","565, 630","564, 630","564, 632","563, 633","563, 634","562, 634","562, 637","563, 637","564, 636","564, 635","565, 635","565, 634","566, 634","566, 630","567, 630","567, 635","566, 635","566, 636","565, 636","564, 637","563, 637","563, 638","562, 638","562, 641","561, 642","562, 642","562, 643","563, 643","563, 644","565, 644","565, 645","567, 645","567, 646","568, 646","568, 645","567, 645","567, 644","566, 644","566, 642","563, 642","563, 641","562, 641","562, 640","563, 640","563, 639","564, 639","564, 638","565, 638","565, 637","566, 637","566, 636","567, 636","567, 635","568, 635","568, 636","569, 636","569, 638","570, 638","570, 639","571, 639","571, 641","572, 641","573, 642","574, 642","574, 643","576, 643","576, 644","577, 644","577, 643","578, 643","578, 644","581, 644","582, 643","582, 642","581, 642","581, 641","582, 641","582, 640","583, 640","583, 639","584, 639","584, 640","583, 640","583, 642","582, 642","582, 643","583, 643","583, 644","584, 644","584, 643","585, 643","585, 639","586, 639","586, 637","587, 637","587, 636","588, 636","588, 634","589, 634","589, 631","590, 631","590, 628","591, 628","591, 619","592, 619","592, 618","593, 617","593, 612","594, 611","594, 608","595, 607","595, 603","594, 603","594, 602","593, 602","593, 601","591, 599","589, 599","589, 600","589, 600","570, 658","570, 655","571, 655","571, 653","572, 653","572, 648","571, 647","571, 646","575, 646","575, 645","576, 645","576, 647","575, 647","575, 648","574, 648","574, 654","573, 654","573, 656","572, 656","572, 658","572, 658","569, 647","569, 646","570, 647","570, 647"]</t>
  </si>
  <si>
    <t>["571, 669","571, 668","569, 668","569, 667","568, 667","568, 666","566, 666","566, 665","560, 665","560, 664","559, 663","559, 661","560, 660","560, 654","559, 654","559, 653","558, 652","558, 651","557, 650","557, 649","556, 649","556, 647","555, 647","555, 646","554, 646","554, 645","553, 645","553, 644","552, 644","552, 643","551, 643","551, 640","550, 640","550, 638","549, 638","549, 634","550, 634","550, 632","551, 632","551, 629","550, 629","550, 627","549, 627","549, 626","543, 626","543, 627","536, 627","536, 628","532, 628","532, 624","533, 624","533, 622","535, 622","535, 623","538, 623","538, 622","545, 622","545, 620","546, 620","546, 618","548, 618","548, 617","549, 617","549, 615","550, 615","550, 614","552, 614","552, 613","553, 613","553, 612","555, 612","555, 611","556, 611","557, 610","559, 610","561, 609","561, 608","562, 608","563, 607","563, 606","564, 606","564, 605","565, 605","565, 604","566, 604","566, 603","568, 603","568, 602","570, 602","570, 601","571, 601","571, 600","572, 600","572, 599","573, 599","577, 595","578, 595","578, 594","580, 594","580, 593","581, 593","581, 592","583, 592","583, 591","585, 591","585, 593","584, 593","584, 594","583, 594","583, 595","582, 595","582, 596","584, 597","584, 605","583, 606","583, 607","584, 607","584, 611","585, 611","585, 613","586, 613","586, 615","585, 616","585, 625","584, 625","584, 630","583, 630","583, 633","582, 633","582, 635","581, 635","581, 637","580, 637","580, 642","579, 642","579, 644","578, 644","578, 645","577, 645","577, 646","576, 646","576, 648","575, 648","575, 649","574, 649","573, 650","573, 651","572, 651","572, 652","571, 652","571, 653","570, 653","570, 654","569, 654","569, 656","568, 656","568, 657","567, 657","567, 658","566, 658","566, 660","567, 660","567, 661","569, 661","569, 662","571, 662","571, 663","572, 663","572, 664","573, 664","573, 665","575, 665","575, 667","574, 667","574, 669","574, 669"]</t>
  </si>
  <si>
    <t>["614, 632","608, 628","607, 628","607, 627","604, 625","604, 624","605, 623","604, 623","604, 620","605, 620","605, 619","610, 614","610, 611","611, 611","611, 609","610, 609","610, 606","609, 606","609, 605","608, 605","608, 604","607, 604","607, 603","604, 600","603, 600","603, 599","602, 599","602, 598","601, 598","601, 597","600, 597","600, 596","599, 595","599, 594","598, 594","598, 593","597, 593","597, 590","596, 590","596, 589","600, 589","600, 590","601, 590","601, 591","603, 591","603, 592","604, 592","604, 593","607, 593","607, 594","611, 594","611, 595","613, 595","613, 596","616, 595","618, 593","618, 590","617, 589","617, 587","616, 587","616, 581","617, 581","617, 576","618, 576","618, 573","619, 573","619, 571","620, 571","620, 570","621, 569","621, 568","622, 567","623, 567","623, 568","624, 568","624, 569","625, 569","625, 573","624, 573","624, 578","623, 578","623, 590","624, 590","624, 592","625, 593","628, 593","628, 594","631, 594","632, 595","633, 595","634, 596","634, 597","635, 597","635, 599","636, 599","636, 602","635, 602","635, 604","636, 604","636, 607","637, 608","637, 609","636, 609","636, 612","635, 612","635, 613","634, 614","634, 616","633, 616","633, 618","632, 618","632, 619","631, 620","631, 622","630, 622","630, 623","629, 623","629, 624","628, 625","628, 626","627, 626","627, 627","626, 627","625, 628","624, 628","624, 629","623, 629","622, 630","621, 630","621, 631","619, 631","619, 632","619, 632"]</t>
  </si>
  <si>
    <t>["601, 625","601, 624","598, 624","598, 623","597, 622","597, 620","596, 620","596, 619","595, 619","595, 617","594, 617","594, 616","593, 615","593, 614","592, 614","592, 605","593, 605","594, 604","594, 603","595, 603","595, 602","596, 602","597, 601","598, 601","598, 600","601, 600","601, 598","600, 591","601, 591","601, 590","606, 590","606, 591","608, 591","608, 592","609, 592","609, 593","612, 593","612, 594","615, 594","615, 595","617, 595","617, 596","620, 596","620, 597","622, 597","622, 598","624, 598","624, 599","625, 600","625, 601","626, 601","626, 603","625, 603","625, 604","624, 604","624, 605","623, 605","623, 606","622, 606","622, 607","621, 607","621, 608","620, 608","619, 609","619, 610","618, 610","618, 611","617, 611","617, 612","616, 612","616, 613","615, 613","615, 614","614, 614","614, 615","613, 615","613, 616","612, 616","612, 617","611, 617","611, 618","610, 618","608, 620","607, 620","607, 621","606, 621","606, 622","605, 623","604, 623","604, 624","603, 624","603, 625","603, 625"]</t>
  </si>
  <si>
    <t>["595, 639","596, 639","597, 638","599, 638","600, 637","600, 636","601, 636","602, 635","604, 635","604, 634","605, 633","606, 633","606, 632","607, 632","607, 631","608, 631","608, 630","609, 630","609, 629","610, 629","610, 628","611, 627","612, 627","612, 626","613, 626","615, 624","615, 623","614, 624","614, 623","615, 623","615, 622","616, 621","616, 620","617, 620","617, 618","618, 617","618, 613","616, 611","616, 609","613, 609","612, 608","613, 608","613, 607","605, 607","605, 608","600, 608","599, 607","596, 607","595, 606","594, 606","594, 605","592, 605","592, 604","590, 602","589, 602","589, 601","588, 601","588, 600","579, 600","578, 601","577, 601","577, 602","576, 602","574, 604","574, 605","573, 605","573, 606","572, 607","572, 608","571, 608","571, 611","570, 611","570, 615","569, 615","569, 625","570, 625","570, 627","571, 627","571, 628","572, 628","572, 631","573, 631","573, 632","574, 633","575, 633","575, 634","574, 633","579, 637","581, 638","590, 638","590, 638","616, 622","617, 622","617, 621","619, 621","619, 620","620, 620","621, 619","621, 618","622, 618","622, 614","621, 614","621, 612","620, 612","619, 611","618, 611","618, 610","617, 610","617, 609","616, 609","616, 610","617, 610","617, 611","618, 611","618, 612","619, 613","619, 618","618, 618","618, 620","617, 620","617, 621","617, 621"]</t>
  </si>
  <si>
    <t>["565, 649","567, 648","562, 648","562, 647","561, 647","561, 646","560, 646","560, 645","559, 645","559, 644","558, 643","558, 641","557, 641","557, 639","556, 638","556, 635","555, 635","555, 624","556, 624","556, 621","557, 621","557, 617","556, 616","556, 612","557, 612","557, 611","558, 611","558, 608","559, 608","559, 606","560, 606","560, 605","561, 605","561, 604","567, 604","567, 603","568, 603","569, 604","572, 604","572, 605","574, 605","574, 606","575, 606","575, 607","577, 607","577, 608","578, 608","579, 609","580, 609","580, 610","581, 610","581, 611","582, 611","582, 612","583, 612","583, 613","584, 613","584, 614","586, 614","586, 615","587, 614","591, 614","591, 615","595, 615","595, 616","596, 616","597, 617","599, 617","599, 618","601, 618","601, 619","602, 620","603, 620","603, 621","604, 621","604, 622","605, 622","605, 623","606, 623","606, 630","605, 630","605, 632","604, 632","604, 633","603, 633","603, 634","602, 635","602, 636","601, 636","601, 637","600, 637","600, 638","599, 638","598, 639","597, 639","597, 640","595, 640","595, 641","588, 641","587, 640","585, 640","585, 639","584, 639","572, 644","571, 644","571, 645","570, 646","567, 648","567, 649","567, 649"]</t>
  </si>
  <si>
    <t>["524, 540","525, 539","526, 537","526, 539","531, 535","543, 533","547, 533","547, 532","548, 531","549, 531","549, 530","550, 529","550, 524","549, 524","549, 521","548, 521","548, 519","547, 518","547, 517","546, 516","546, 515","545, 515","545, 514","543, 512","542, 512","542, 511","541, 511","540, 510","540, 509","534, 503","532, 502","532, 501","531, 501","528, 498","527, 498","526, 497","524, 496","523, 496","522, 495","521, 495","519, 494","517, 494","516, 493","516, 492","513, 489","513, 488","511, 486","510, 486","510, 488","509, 488","509, 489","510, 490","508, 489","509, 489","506, 486","505, 497","505, 501","504, 501","503, 504","503, 505","502, 507","502, 513","501, 513","501, 518","500, 521","500, 523","499, 525","499, 529","498, 530","498, 537","497, 540","497, 543","498, 544","498, 545","499, 545","499, 544","500, 544","502, 542","502, 541","503, 541","503, 540","502, 541","502, 539","503, 539","503, 538","504, 538","504, 537","506, 536","507, 536","510, 537","505, 539","502, 542","504, 541","504, 540","506, 540","506, 539","508, 539","508, 540","511, 540","512, 541","513, 541","513, 542","514, 542","515, 543","516, 543","517, 544","517, 545","518, 545","519, 546","522, 546","523, 545","524, 545","524, 543","525, 541","525, 540","525, 540"]</t>
  </si>
  <si>
    <t>["557, 568","556, 567","555, 567","552, 566","551, 565","550, 565","547, 562","547, 561","546, 561","553, 538","551, 530","550, 528","550, 527","548, 524","548, 523","550, 517","546, 510","547, 512","547, 507","548, 507","549, 505","549, 504","550, 504","551, 503","554, 503","555, 504","556, 504","558, 505","559, 505","559, 506","560, 506","561, 507","563, 508","565, 510","566, 510","567, 511","568, 511","571, 513","572, 513","572, 514","573, 514","574, 515","577, 517","578, 518","579, 518","581, 521","582, 521","582, 522","583, 523","584, 527","584, 529","585, 529","586, 533","586, 534","587, 534","587, 538","586, 539","585, 541","584, 542","583, 545","583, 546","582, 548","581, 548","579, 552","579, 553","578, 554","578, 555","577, 555","575, 557","574, 557","573, 558","571, 558","571, 559","570, 560","569, 560","569, 561","566, 563","565, 564","564, 564","562, 566","561, 566","560, 567","558, 568","558, 568"]</t>
  </si>
  <si>
    <t>["556, 570","555, 567","556, 567","558, 566","559, 566","561, 565","562, 565","563, 564","564, 564","567, 562","568, 561","568, 562","564, 566","563, 566","563, 567","558, 569","557, 570","557, 570","569, 561","569, 559","570, 558","570, 556","574, 554","575, 552","575, 549","574, 548","574, 547","575, 548","575, 549","576, 549","576, 553","575, 554","574, 556","574, 556","553, 567","553, 566","551, 566","549, 564","549, 563","548, 562","548, 558","549, 558","545, 544","544, 543","545, 545","544, 545","544, 542","543, 542","543, 541","542, 540","542, 539","541, 539","541, 538","540, 538","540, 537","539, 537","539, 536","537, 534","538, 533","538, 532","539, 532","541, 531","542, 531","543, 530","552, 530","553, 531","554, 531","555, 532","556, 532","556, 533","557, 534","558, 534","558, 536","559, 536","559, 537","560, 536","560, 535","562, 535","562, 536","563, 538","564, 538","564, 540","573, 546","571, 546","570, 545","568, 545","568, 546","569, 548","570, 549","570, 556","555, 562","555, 567","555, 567"]</t>
  </si>
  <si>
    <t>["551, 554","546, 553","545, 553","540, 551","532, 549","532, 550","536, 551","533, 551","532, 550","531, 550","528, 548","528, 545","529, 541","530, 540","531, 538","532, 538","533, 537","534, 534","535, 534","535, 533","536, 532","536, 531","537, 531","539, 528","539, 527","540, 527","543, 524","545, 523","546, 523","550, 521","553, 521","556, 522","558, 523","558, 527","559, 527","559, 528","561, 529","562, 530","564, 531","564, 532","567, 534","568, 534","569, 536","569, 537","571, 540","572, 540","572, 542","573, 542","573, 550","563, 552","558, 552","556, 553","555, 553","555, 553"]</t>
  </si>
  <si>
    <t>["484, 591","484, 590","481, 587","481, 584","480, 585","479, 583","479, 582","478, 581","477, 581","476, 578","477, 570","475, 566","476, 567","476, 565","477, 563","477, 560","478, 559","480, 558","482, 558","483, 557","483, 556","484, 556","484, 555","487, 552","487, 551","488, 551","490, 548","494, 544","495, 544","495, 543","496, 543","498, 541","499, 541","499, 540","500, 540","502, 537","504, 535","505, 535","506, 534","511, 534","511, 535","513, 535","516, 536","516, 537","518, 537","519, 538","520, 538","520, 539","522, 540","522, 541","523, 542","523, 547","522, 551","521, 551","520, 553","500, 576","498, 579","494, 583","493, 585","493, 586","492, 587","492, 588","490, 590","490, 591","490, 591"]</t>
  </si>
  <si>
    <t>["527, 556","527, 553","528, 549","528, 543","527, 541","527, 539","526, 536","526, 534","525, 534","525, 529","522, 526","522, 524","521, 523","522, 522","522, 521","524, 519","524, 518","525, 518","525, 517","527, 517","529, 516","530, 516","533, 513","534, 513","536, 512","537, 512","537, 511","538, 511","540, 509","540, 508","541, 507","542, 507","544, 504","545, 503","545, 502","546, 502","547, 500","548, 499","549, 499","550, 500","551, 500","551, 501","552, 501","553, 503","553, 509","552, 509","552, 517","553, 517","553, 520","554, 521","554, 522","551, 538","551, 546","550, 546","537, 548","536, 548","532, 554","533, 552","533, 553","532, 553","531, 554","531, 555","529, 555","528, 556","528, 556"]</t>
  </si>
  <si>
    <t>["541, 567","538, 565","536, 563","522, 559","518, 562","520, 561","524, 561","518, 562","514, 562","514, 554","513, 554","513, 553","512, 553","512, 548","513, 548","514, 546","514, 545","515, 545","516, 544","516, 543","517, 542","517, 541","518, 541","518, 540","519, 539","520, 539","520, 538","522, 536","523, 536","524, 535","524, 534","526, 533","528, 531","529, 531","531, 530","531, 529","533, 529","533, 528","535, 528","535, 529","537, 530","539, 530","539, 531","540, 531","542, 532","544, 534","545, 536","546, 536","546, 537","547, 539","547, 540","548, 540","548, 541","549, 542","550, 542","550, 543","551, 543","552, 545","552, 546","553, 547","553, 551","552, 554","552, 555","553, 555","554, 556","554, 558","555, 558","555, 561","556, 562","545, 566","544, 566","544, 566"]</t>
  </si>
  <si>
    <t>["559, 578","555, 577","554, 576","557, 576","557, 575","560, 575","560, 574","562, 574","565, 569","564, 570","564, 571","561, 573","560, 574","557, 573","558, 573","561, 572","562, 571","563, 571","564, 570","566, 563","563, 553","548, 554","544, 555","540, 555","534, 557","533, 557","534, 559","534, 560","535, 560","535, 561","536, 562","542, 567","557, 573","549, 573","554, 576","551, 576","548, 575","547, 575","547, 574","546, 574","543, 572","542, 572","542, 571","541, 570","540, 570","538, 568","538, 567","536, 566","534, 564","532, 563","532, 562","531, 562","531, 561","530, 560","530, 556","532, 556","533, 555","533, 554","534, 552","534, 551","535, 550","536, 548","537, 548","538, 547","540, 547","540, 546","545, 546","546, 547","547, 547","547, 548","549, 548","551, 549","552, 549","553, 550","556, 551","558, 551","549, 552","559, 552","562, 551","563, 551","565, 550","566, 550","569, 548","577, 548","579, 550","578, 551","572, 551","570, 552","569, 552","568, 553","566, 563","567, 567","578, 551","578, 552","579, 552","580, 553","580, 554","581, 555","581, 560","580, 561","578, 564","577, 565","576, 565","576, 566","575, 566","572, 569","571, 569","569, 571","566, 572","565, 572","564, 573","562, 574","562, 574"]</t>
  </si>
  <si>
    <t>["659, 622","659, 621","650, 621","650, 620","647, 620","647, 619","643, 619","643, 618","642, 618","641, 617","638, 617","638, 616","636, 616","636, 615","634, 615","634, 614","632, 614","632, 613","631, 613","631, 612","630, 612","630, 611","629, 611","628, 610","628, 609","627, 609","627, 607","626, 607","626, 606","625, 606","625, 605","623, 605","623, 607","622, 607","622, 603","621, 602","621, 597","620, 597","620, 596","619, 596","619, 595","611, 595","607, 596","607, 597","606, 597","606, 598","605, 598","605, 599","602, 599","602, 600","598, 600","598, 599","597, 599","597, 597","596, 597","596, 596","595, 596","595, 589","596, 589","596, 586","597, 586","597, 582","595, 582","595, 580","596, 580","596, 579","598, 579","598, 577","599, 577","599, 570","598, 570","598, 569","597, 569","597, 568","596, 568","596, 567","595, 567","596, 566","596, 565","597, 565","597, 564","596, 564","596, 561","595, 561","595, 556","594, 556","594, 553","593, 553","593, 550","594, 550","594, 549","595, 549","595, 544","596, 543","596, 542","597, 542","597, 541","598, 541","598, 540","599, 540","599, 539","602, 539","602, 538","603, 538","604, 537","605, 537","605, 536","607, 536","607, 535","609, 535","609, 534","610, 534","611, 533","612, 533","613, 532","614, 532","614, 531","618, 531","618, 529","621, 529","621, 528","623, 528","623, 529","624, 531","624, 535","625, 535","625, 537","626, 537","626, 539","628, 539","628, 540","629, 540","629, 542","627, 544","627, 545","628, 546","628, 547","629, 547","629, 549","630, 549","630, 550","632, 550","632, 551","634, 551","634, 552","635, 552","635, 553","638, 553","638, 554","644, 554","644, 556","642, 556","642, 555","635, 555","635, 556","634, 556","634, 557","635, 557","635, 558","636, 558","636, 559","638, 559","638, 562","637, 562","637, 561","636, 561","636, 560","633, 560","633, 561","632, 561","632, 563","631, 563","631, 564","630, 564","630, 565","629, 566","629, 569","631, 569","631, 577","632, 577","632, 580","631, 580","631, 581","634, 581","634, 582","636, 582","637, 583","638, 583","638, 584","639, 584","639, 585","640, 585","640, 586","641, 586","641, 587","642, 587","642, 589","641, 589","641, 588","640, 588","640, 587","638, 587","638, 586","637, 586","637, 585","635, 585","635, 584","633, 584","633, 583","631, 583","631, 582","630, 582","630, 581","629, 581","629, 582","628, 582","628, 583","627, 583","627, 585","626, 585","626, 587","625, 587","625, 590","624, 590","624, 592","623, 592","623, 595","624, 595","624, 598","625, 598","625, 600","626, 600","626, 602","627, 602","627, 604","628, 604","628, 606","629, 606","629, 607","630, 607","630, 608","631, 608","631, 610","633, 610","633, 611","634, 611","634, 612","635, 612","635, 613","637, 613","637, 614","639, 614","639, 615","641, 615","641, 616","648, 616","648, 617","650, 617","650, 618","652, 618","652, 619","656, 619","656, 620","660, 620","660, 621","661, 621","661, 622","661, 622"]</t>
  </si>
  <si>
    <t>["571, 635","575, 631","573, 631","573, 629","575, 629","575, 628","576, 628","576, 627","577, 627","577, 624","578, 624","578, 622","579, 622","579, 619","578, 619","578, 620","577, 620","577, 625","575, 625","575, 626","574, 626","574, 627","573, 627","569, 631","572, 632","571, 633","571, 633","579, 630","581, 630","581, 629","583, 629","583, 628","584, 628","583, 627","585, 627","584, 628","585, 628","587, 627","588, 627","588, 626","591, 626","591, 627","598, 627","598, 626","601, 626","601, 625","605, 625","605, 624","607, 624","607, 623","608, 623","608, 622","607, 622","607, 621","608, 621","608, 622","609, 623","609, 624","610, 624","610, 625","611, 625","611, 628","612, 628","612, 629","614, 629","614, 630","616, 630","616, 629","617, 629","617, 628","618, 628","618, 625","619, 625","619, 624","618, 624","618, 622","617, 622","617, 618","618, 618","618, 617","619, 617","619, 616","620, 616","620, 615","621, 615","621, 610","622, 610","622, 609","626, 609","627, 609","627, 610","628, 610","628, 611","629, 611","629, 612","630, 612","630, 613","632, 613","632, 614","635, 614","635, 613","636, 613","636, 611","637, 611","638, 610","638, 605","637, 605","637, 604","633, 604","632, 604","632, 602","631, 602","631, 600","630, 600","630, 599","628, 599","628, 598","627, 598","627, 594","624, 594","624, 595","623, 595","623, 594","621, 594","621, 592","620, 592","620, 590","620, 588","621, 588","621, 587","619, 587","619, 588","616, 588","616, 589","614, 589","614, 590","613, 590","613, 587","612, 587","612, 586","611, 586","610, 585","609, 585","608, 584","601, 584","601, 583","597, 583","596, 584","592, 584","592, 585","591, 585","591, 584","590, 584","589, 585","588, 585","588, 586","587, 586","587, 588","586, 588","586, 589","585, 589","582, 592","582, 593","580, 593","579, 594","575, 594","575, 595","573, 595","573, 596","572, 597","571, 597","571, 600","572, 600","572, 601","573, 601","573, 602","575, 602","575, 603","576, 603","576, 604","577, 605","577, 617","579, 617","579, 619","580, 619","580, 622","579, 622","579, 626","578, 626","577, 627","579, 627","579, 628","580, 628","582, 626","583, 627","583, 628","581, 628","581, 629","579, 629","579, 629"]</t>
  </si>
  <si>
    <t>["625, 644","625, 641","624, 641","624, 639","623, 639","623, 637","621, 637","621, 636","620, 636","620, 635","619, 635","619, 634","618, 634","618, 632","617, 632","617, 631","616, 631","616, 628","615, 628","615, 626","614, 626","614, 625","613, 625","613, 624","612, 624","612, 622","611, 621","611, 620","610, 620","610, 618","608, 618","608, 617","606, 617","606, 616","604, 616","603, 615","602, 615","602, 614","601, 614","601, 613","600, 613","599, 610","600, 607","600, 602","602, 600","602, 597","603, 597","603, 596","604, 596","604, 595","606, 595","606, 594","613, 594","613, 595","614, 595","615, 596","621, 596","628, 597","630, 597","635, 598","635, 597","640, 597","640, 598","641, 598","641, 600","642, 600","642, 601","644, 601","644, 600","646, 600","646, 601","647, 601","647, 604","646, 605","646, 606","645, 606","645, 609","646, 609","646, 619","647, 620","647, 628","646, 628","646, 630","645, 631","645, 632","644, 632","644, 634","643, 634","643, 635","642, 635","642, 636","641, 636","641, 637","640, 637","640, 638","639, 638","639, 639","638, 639","638, 640","637, 640","637, 641","636, 641","636, 642","635, 642","634, 643","631, 643","631, 644","631, 644"]</t>
  </si>
  <si>
    <t>["608, 653","608, 652","606, 652","606, 650","605, 650","605, 649","603, 649","603, 648","602, 648","602, 646","603, 646","603, 644","604, 644","604, 643","603, 643","603, 638","602, 638","602, 636","601, 636","601, 635","600, 635","600, 634","599, 634","599, 633","597, 633","597, 632","595, 632","595, 631","590, 631","590, 632","588, 632","588, 633","586, 633","586, 634","585, 634","585, 635","584, 635","584, 634","583, 634","583, 635","581, 635","581, 638","578, 638","578, 639","576, 639","576, 636","577, 636","577, 631","575, 631","575, 632","574, 632","574, 633","573, 633","573, 634","572, 634","572, 635","571, 635","571, 636","569, 636","569, 637","568, 637","568, 638","567, 638","567, 639","565, 639","565, 640","563, 640","563, 641","562, 641","562, 642","561, 642","561, 643","560, 643","560, 644","559, 644","559, 645","558, 645","558, 646","557, 646","557, 647","556, 647","556, 648","555, 648","555, 649","554, 649","554, 650","553, 650","553, 651","551, 651","551, 650","552, 648","553, 647","553, 646","554, 646","554, 645","555, 645","555, 644","556, 644","556, 643","557, 643","557, 642","558, 642","558, 641","560, 641","560, 639","561, 639","561, 638","562, 638","562, 637","563, 637","563, 636","564, 636","564, 635","565, 635","566, 634","566, 633","567, 633","567, 631","568, 631","568, 629","569, 629","569, 628","570, 628","570, 627","571, 626","571, 625","572, 625","572, 624","573, 624","573, 623","572, 623","572, 622","573, 621","575, 621","575, 620","576, 620","576, 619","577, 619","577, 618","578, 618","578, 617","579, 617","579, 610","580, 610","580, 608","581, 608","581, 607","579, 607","580, 606","580, 605","579, 605","579, 604","578, 604","578, 602","577, 602","577, 601","576, 601","576, 598","586, 598","585, 597","585, 596","584, 596","584, 595","583, 595","583, 594","582, 594","582, 591","584, 591","584, 590","585, 590","585, 582","586, 582","586, 581","587, 581","588, 582","588, 591","591, 591","591, 590","592, 590","592, 579","594, 579","594, 580","595, 580","595, 577","596, 577","596, 573","597, 572","597, 567","599, 567","599, 569","600, 569","600, 570","599, 570","599, 573","598, 573","598, 575","597, 575","597, 581","596, 581","596, 586","597, 586","597, 588","598, 588","598, 589","599, 589","599, 590","600, 590","600, 588","601, 587","602, 588","602, 589","603, 589","603, 591","604, 591","604, 593","605, 593","605, 594","606, 594","606, 595","609, 595","609, 594","612, 594","612, 595","614, 595","614, 596","619, 596","620, 598","621, 598","621, 599","623, 602","623, 603","624, 603","624, 605","625, 605","625, 606","626, 607","627, 607","627, 608","629, 608","629, 610","630, 610","630, 611","631, 612","632, 612","632, 613","633, 613","634, 614","634, 615","635, 616","635, 618","636, 618","636, 621","637, 621","637, 623","638, 623","638, 624","637, 625","637, 634","636, 635","636, 637","635, 637","635, 638","634, 638","634, 640","633, 640","633, 641","632, 641","632, 642","631, 642","631, 643","630, 643","630, 644","629, 644","629, 645","627, 645","627, 646","624, 646","624, 647","618, 647","618, 648","617, 648","617, 649","616, 649","616, 650","615, 650","615, 651","614, 651","613, 652","610, 652","610, 653","610, 653"]</t>
  </si>
  <si>
    <t>["570, 650","570, 649","569, 649","567, 647","567, 645","566, 644","566, 639","567, 636","567, 635","568, 635","568, 636","569, 637","569, 638","570, 639","570, 642","572, 642","571, 641","570, 639","570, 636","569, 636","569, 635","568, 634","568, 633","569, 633","569, 631","570, 628","569, 629","569, 631","568, 634","567, 632","567, 628","568, 625","569, 624","569, 623","570, 621","570, 619","571, 618","570, 618","570, 615","571, 614","571, 613","572, 610","572, 609","573, 608","571, 606","570, 606","570, 605","568, 604","568, 603","567, 603","567, 602","566, 601","566, 597","567, 596","567, 595","568, 595","568, 594","566, 593","564, 593","563, 592","563, 591","562, 591","562, 588","563, 587","563, 586","565, 581","565, 580","566, 579","567, 579","571, 578","579, 578","580, 577","582, 576","582, 575","583, 575","583, 574","584, 574","587, 570","587, 569","589, 567","592, 563","593, 563","593, 562","594, 562","594, 563","595, 563","595, 564","596, 565","596, 568","594, 571","595, 582","595, 586","596, 586","596, 587","605, 597","606, 597","606, 599","607, 600","607, 604","609, 607","609, 609","610, 609","610, 613","611, 614","611, 617","610, 618","610, 620","611, 620","611, 622","610, 621","608, 621","604, 623","603, 623","603, 624","602, 624","603, 623","601, 623","598, 624","596, 624","595, 625","594, 625","594, 626","592, 628","595, 628","601, 623","602, 624","600, 625","600, 626","598, 626","598, 627","595, 628","591, 631","590, 632","590, 633","589, 636","589, 642","590, 643","590, 645","586, 645","586, 644","584, 645","583, 645","580, 647","578, 647","578, 648","576, 649","574, 649","574, 650","574, 650"]</t>
  </si>
  <si>
    <t>["577, 672","564, 668","563, 668","560, 669","558, 669","558, 670","557, 669","555, 669","555, 668","553, 666","550, 666","550, 665","549, 663","548, 663","548, 656","549, 654","548, 653","548, 652","549, 651","549, 646","551, 644","551, 643","552, 643","552, 642","555, 639","556, 639","556, 638","558, 636","558, 632","559, 629","559, 627","560, 627","562, 629","562, 628","564, 625","565, 625","566, 624","566, 623","567, 622","568, 622","568, 621","569, 621","569, 622","570, 624","570, 628","573, 628","573, 629","575, 630","575, 631","576, 631","577, 633","577, 634","578, 634","579, 636","583, 640","584, 640","586, 641","588, 641","589, 640","590, 638","591, 638","593, 634","593, 632","595, 632","596, 633","596, 639","598, 639","598, 640","599, 642","599, 643","600, 643","600, 651","602, 653","602, 656","603, 658","603, 660","604, 660","604, 661","593, 663","584, 669","583, 670","582, 670","580, 672","579, 671","578, 672","578, 672"]</t>
  </si>
  <si>
    <t>["594, 680","594, 679","592, 677","591, 677","589, 675","588, 675","588, 674","587, 674","587, 672","586, 672","586, 669","579, 654","578, 645","577, 647","577, 645","576, 644","577, 644","577, 643","576, 643","576, 638","575, 637","575, 636","576, 636","577, 633","577, 632","581, 628","583, 628","583, 627","593, 627","593, 628","595, 628","598, 627","599, 627","600, 626","601, 626","604, 625","607, 625","611, 624","614, 624","614, 623","619, 623","621, 624","621, 626","620, 628","619, 629","619, 630","618, 630","618, 631","619, 631","619, 632","622, 635","622, 636","621, 639","621, 641","620, 642","618, 645","618, 646","616, 648","615, 650","614, 650","614, 651","613, 652","612, 654","611, 654","611, 655","610, 655","608, 657","607, 657","607, 658","606, 658","606, 659","604, 661","604, 662","603, 662","602, 666","601, 668","601, 669","599, 669","595, 674","594, 679","595, 680","595, 680"]</t>
  </si>
  <si>
    <t>["582, 661","580, 660","578, 660","575, 659","574, 659","574, 658","572, 658","572, 657","571, 657","569, 655","568, 655","568, 654","567, 653","567, 648","568, 647","568, 645","569, 643","570, 643","570, 642","571, 642","572, 641","572, 640","573, 637","579, 626","579, 624","580, 624","580, 623","581, 620","581, 614","582, 613","582, 606","584, 602","587, 599","589, 599","589, 600","593, 602","593, 603","595, 606","595, 607","597, 609","598, 611","599, 611","599, 612","600, 613","602, 614","603, 615","604, 615","604, 616","606, 617","607, 619","608, 619","610, 621","610, 622","611, 623","611, 625","612, 625","612, 626","613, 626","614, 628","615, 628","615, 631","614, 631","614, 633","612, 636","611, 636","610, 637","610, 638","609, 639","609, 644","608, 647","608, 649","604, 653","602, 654","601, 655","599, 655","599, 656","596, 657","596, 658","594, 658","591, 659","590, 660","588, 660","585, 661","585, 661"]</t>
  </si>
  <si>
    <t>["544, 379","544, 366","543, 365","543, 363","542, 363","541, 362","541, 356","542, 356","542, 355","543, 355","543, 352","544, 352","544, 349","545, 348","545, 347","546, 346","546, 344","547, 343","547, 335","546, 333","546, 329","545, 328","545, 324","544, 323","544, 313","543, 313","543, 307","544, 307","544, 304","552, 304","553, 305","558, 305","558, 306","560, 306","562, 308","564, 308","564, 309","569, 309","571, 310","571, 311","572, 311","574, 312","574, 313","576, 315","576, 316","579, 319","579, 320","580, 320","580, 323","581, 323","581, 326","582, 326","582, 327","583, 328","583, 333","582, 334","582, 336","581, 336","581, 339","580, 339","580, 341","579, 342","579, 343","578, 343","578, 344","577, 345","576, 345","576, 346","575, 346","575, 347","574, 347","573, 348","571, 348","570, 349","569, 349","569, 350","568, 350","568, 351","567, 352","566, 352","566, 353","565, 353","565, 354","564, 354","564, 355","563, 355","560, 358","558, 358","554, 360","553, 360","551, 362","552, 362","552, 363","553, 363","553, 368","552, 369","552, 370","551, 370","551, 372","550, 372","550, 373","549, 374","549, 375","548, 375","548, 376","547, 377","546, 377","546, 379","546, 379"]</t>
  </si>
  <si>
    <t>["559, 358","562, 355","563, 355","563, 354","564, 354","564, 353","565, 353","565, 352","566, 352","566, 350","567, 350","567, 349","568, 349","568, 342","567, 340","566, 339","566, 337","565, 336","565, 335","564, 334","564, 331","563, 331","563, 329","562, 329","561, 328","561, 326","560, 326","559, 325","559, 324","558, 323","558, 321","557, 321","557, 320","556, 320","556, 316","555, 315","555, 309","554, 308","554, 306","552, 304","551, 304","551, 301","550, 301","550, 300","549, 299","548, 299","548, 298","546, 298","545, 298","544, 297","544, 296","543, 296","542, 296","540, 294","540, 290","539, 290","539, 284","538, 283","538, 282","535, 282","535, 283","531, 287","531, 290","530, 291","529, 291","529, 292","528, 292","528, 293","527, 294","527, 295","526, 295","526, 297","525, 298","525, 300","526, 300","526, 301","527, 301","527, 302","528, 302","528, 303","529, 303","529, 304","528, 304","527, 305","525, 305","523, 306","522, 307","520, 308","519, 309","517, 310","516, 311","515, 311","515, 313","514, 313","514, 323","516, 325","517, 325","517, 326","521, 326","522, 327","524, 327","524, 328","527, 328","527, 329","528, 329","529, 330","529, 335","530, 335","530, 348","531, 348","531, 351","532, 352","532, 355","533, 356","533, 358","534, 358","534, 360","535, 360","535, 362","536, 362","536, 363","539, 363","539, 364","540, 364","541, 363","545, 363","545, 362","549, 362","549, 361","551, 361","551, 360","554, 360","555, 359","556, 359","557, 358","557, 358"]</t>
  </si>
  <si>
    <t>["568, 438","568, 437","569, 437","569, 436","570, 436","570, 435","572, 435","572, 434","573, 434","573, 433","575, 430","578, 428","578, 427","588, 422","589, 422","589, 419","590, 418","590, 416","591, 415","591, 414","592, 414","592, 408","594, 408","595, 409","596, 409","597, 410","597, 411","598, 412","598, 414","599, 414","599, 417","588, 422","588, 423","586, 425","586, 426","585, 426","585, 427","584, 427","584, 428","582, 428","582, 429","581, 429","581, 430","580, 430","579, 431","578, 431","577, 432","576, 432","575, 433","573, 433","570, 438","570, 438","570, 360","570, 358","573, 354","573, 354","565, 440","565, 439","564, 438","564, 437","563, 437","563, 435","562, 435","561, 434","560, 434","560, 433","555, 433","555, 432","554, 432","554, 431","553, 430","553, 426","554, 425","554, 423","555, 423","555, 422","556, 422","556, 421","558, 421","556, 419","555, 419","555, 418","550, 418","550, 417","548, 417","548, 416","546, 416","546, 415","545, 415","545, 412","546, 412","546, 410","548, 408","548, 406","549, 406","549, 403","550, 403","550, 401","551, 401","551, 400","552, 399","553, 399","553, 398","554, 398","555, 397","556, 397","556, 395","558, 393","558, 391","559, 390","559, 386","558, 386","558, 383","557, 383","557, 382","556, 381","556, 379","555, 378","555, 376","554, 375","554, 373","553, 372","553, 356","554, 355","554, 354","555, 353","555, 351","556, 350","556, 349","557, 349","557, 348","558, 348","558, 347","559, 347","559, 346","560, 345","561, 345","561, 344","563, 344","563, 343","568, 343","568, 342","569, 342","569, 343","571, 343","572, 344","573, 344","573, 348","574, 348","574, 352","573, 351","573, 354","571, 353","569, 354","570, 352","569, 353","569, 357","570, 358","569, 359","569, 361","570, 362","570, 370","571, 373","571, 374","585, 386","585, 387","586, 387","587, 388","587, 389","588, 390","588, 391","589, 392","589, 393","590, 394","590, 397","591, 397","591, 398","592, 399","592, 407","587, 407","587, 408","586, 409","585, 409","585, 411","584, 411","584, 413","583, 413","583, 414","581, 416","580, 416","580, 417","579, 417","578, 418","576, 418","575, 419","574, 419","573, 421","572, 421","570, 423","565, 423","564, 422","561, 422","561, 421","560, 421","558, 420","558, 422","559, 422","559, 423","560, 423","560, 424","561, 425","561, 428","562, 429","562, 434","563, 434","563, 435","564, 435","564, 436","565, 436","568, 438","567, 438","567, 439","566, 439","566, 440","566, 440"]</t>
  </si>
  <si>
    <t>["527, 380","527, 379","525, 379","524, 378","522, 378","522, 377","521, 377","521, 376","520, 376","520, 375","519, 375","519, 374","518, 374","517, 373","517, 372","516, 372","516, 370","515, 370","515, 369","514, 369","514, 368","513, 368","513, 367","512, 367","512, 364","511, 363","511, 357","512, 356","512, 350","513, 350","513, 349","514, 348","514, 347","515, 347","515, 340","514, 340","514, 336","513, 336","513, 334","512, 334","512, 331","511, 331","511, 328","510, 327","510, 324","509, 323","509, 320","508, 320","508, 318","507, 318","507, 303","508, 302","508, 301","509, 300","509, 299","510, 299","510, 300","511, 300","512, 299","512, 298","515, 298","515, 299","519, 299","519, 300","520, 300","521, 301","517, 303","518, 303","518, 305","519, 305","519, 307","518, 307","518, 304","517, 304","517, 305","518, 305","518, 306","519, 308","517, 306","517, 307","520, 319","520, 320","525, 326","536, 335","537, 335","538, 336","540, 336","540, 337","541, 338","543, 338","543, 339","544, 339","544, 340","545, 340","546, 341","546, 342","547, 342","548, 343","548, 344","549, 345","549, 348","550, 349","550, 361","549, 362","549, 365","548, 365","548, 368","547, 369","547, 370","546, 370","546, 372","545, 372","545, 374","544, 374","544, 375","543, 376","543, 377","541, 377","541, 378","540, 378","540, 379","538, 379","537, 380","537, 380"]</t>
  </si>
  <si>
    <t>["508, 394","506, 392","506, 391","505, 391","505, 388","504, 388","504, 373","502, 373","502, 372","501, 372","501, 370","500, 370","500, 368","499, 368","499, 356","500, 356","500, 353","501, 352","501, 335","500, 335","500, 330","499, 329","499, 326","498, 326","498, 325","497, 324","497, 321","496, 321","496, 318","495, 317","495, 313","494, 313","494, 310","495, 310","495, 308","496, 308","496, 307","495, 306","495, 305","493, 301","494, 301","494, 302","495, 302","497, 304","499, 308","500, 308","503, 316","503, 317","504, 315","505, 318","507, 322","508, 323","509, 322","509, 321","511, 322","510, 322","518, 334","519, 335","520, 335","520, 336","521, 336","521, 337","523, 339","524, 339","524, 340","525, 340","525, 341","528, 344","529, 344","529, 345","531, 345","531, 346","532, 346","532, 347","534, 347","534, 348","539, 348","539, 349","545, 349","545, 350","549, 350","551, 352","553, 352","553, 353","554, 353","554, 354","555, 354","555, 355","556, 356","556, 359","555, 359","555, 361","554, 361","554, 363","553, 363","553, 364","552, 365","551, 365","551, 366","550, 367","550, 368","549, 368","549, 369","548, 369","547, 370","546, 370","545, 371","545, 372","544, 372","543, 373","542, 373","541, 374","540, 374","540, 375","539, 375","539, 376","538, 377","537, 377","536, 378","535, 378","535, 379","534, 379","533, 380","532, 380","532, 381","531, 382","530, 382","530, 383","529, 383","529, 384","527, 384","527, 385","526, 386","525, 386","525, 387","524, 387","523, 388","521, 388","521, 389","520, 389","518, 391","517, 391","516, 392","514, 392","514, 393","511, 393","511, 394","511, 394"]</t>
  </si>
  <si>
    <t>["562, 362","570, 362","570, 361","571, 361","571, 360","574, 360","575, 359","569, 359","569, 360","569, 360","550, 399","558, 399","559, 398","553, 398","553, 397","551, 397","551, 396","550, 396","549, 395","549, 394","548, 394","547, 393","547, 392","546, 392","546, 389","545, 389","545, 380","543, 377","543, 368","544, 368","544, 370","545, 370","545, 379","544, 379","546, 381","546, 388","547, 388","547, 389","548, 389","548, 391","549, 391","549, 392","550, 393","551, 393","551, 394","560, 394","560, 393","564, 393","565, 392","567, 392","568, 391","568, 392","567, 392","564, 395","564, 396","563, 396","562, 397","561, 397","560, 398","561, 398","562, 397","564, 397","565, 396","567, 396","567, 395","568, 395","571, 392","572, 392","573, 391","574, 391","574, 390","575, 389","576, 389","577, 388","579, 388","580, 387","585, 387","586, 386","583, 386","582, 387","577, 387","578, 386","579, 386","579, 385","580, 385","581, 384","583, 384","585, 383","587, 383","587, 382","590, 382","589, 383","589, 384","587, 386","589, 386","591, 384","592, 384","594, 382","595, 382","595, 380","596, 379","596, 378","597, 377","597, 374","596, 373","596, 372","595, 371","595, 370","594, 370","592, 366","590, 364","589, 364","589, 363","588, 363","588, 362","587, 362","586, 361","585, 361","585, 360","584, 360","583, 359","578, 359","579, 360","580, 360","581, 361","581, 362","580, 362","579, 361","578, 361","578, 362","574, 362","574, 363","573, 363","572, 364","571, 364","571, 365","569, 365","569, 366","568, 366","568, 367","563, 367","563, 368","560, 368","560, 367","558, 367","557, 366","557, 365","556, 365","556, 364","555, 364","555, 363","554, 363","554, 361","553, 361","553, 360","559, 362","562, 362","561, 361","561, 360","560, 360","560, 358","559, 358","559, 355","558, 355","558, 354","557, 354","556, 353","554, 353","553, 354","551, 354","551, 357","545, 357","545, 358","544, 358","544, 359","543, 360","543, 364","542, 365","542, 367","541, 367","541, 388","542, 389","542, 390","543, 391","543, 392","544, 393","544, 394","545, 394","545, 396","546, 396","546, 397","547, 397","548, 398","550, 398","550, 398"]</t>
  </si>
  <si>
    <t>["548, 415","548, 414","546, 414","546, 413","545, 413","544, 412","543, 412","541, 410","540, 410","539, 409","538, 409","538, 408","537, 408","536, 407","536, 406","535, 407","534, 407","533, 408","531, 408","531, 409","527, 409","527, 410","520, 410","519, 409","515, 409","515, 408","513, 408","512, 407","508, 407","506, 405","506, 401","507, 401","507, 397","509, 396","509, 394","511, 392","512, 392","512, 391","513, 391","514, 390","515, 390","515, 389","517, 389","518, 388","522, 388","522, 387","526, 387","526, 386","527, 386","527, 385","528, 384","529, 384","529, 383","531, 382","532, 380","533, 380","545, 368","545, 367","546, 367","546, 366","547, 365","548, 365","551, 362","552, 360","553, 360","557, 356","558, 356","559, 355","559, 354","560, 354","560, 353","562, 353","563, 352","565, 352","567, 350","575, 350","577, 352","579, 352","580, 353","581, 353","581, 354","583, 355","585, 357","586, 357","587, 358","588, 358","589, 359","589, 360","590, 360","590, 362","592, 364","593, 364","593, 365","594, 365","594, 370","593, 371","593, 372","592, 372","591, 373","591, 375","590, 375","590, 377","589, 377","589, 378","588, 378","587, 379","586, 379","585, 380","581, 380","581, 381","574, 381","574, 382","570, 382","570, 383","558, 390","558, 391","553, 398","554, 399","555, 399","555, 400","556, 400","556, 401","557, 401","557, 402","558, 402","558, 406","557, 406","556, 407","556, 408","555, 409","555, 410","554, 410","554, 411","553, 412","553, 413","552, 413","551, 414","550, 414","550, 415","550, 415"]</t>
  </si>
  <si>
    <t>["585, 445","585, 444","586, 444","588, 442","589, 442","589, 441","590, 441","590, 440","591, 440","592, 439","592, 438","593, 438","593, 440","594, 440","594, 441","595, 441","595, 440","597, 440","597, 438","598, 438","598, 437","599, 437","599, 434","598, 433","593, 433","593, 434","592, 434","592, 435","588, 435","587, 436","584, 436","583, 437","581, 437","580, 438","578, 438","577, 439","574, 439","574, 440","573, 440","573, 437","572, 439","571, 439","571, 436","572, 436","572, 435","573, 435","573, 432","574, 432","574, 431","575, 431","575, 430","576, 430","576, 429","577, 428","578, 428","579, 427","580, 427","581, 426","583, 426","583, 425","584, 424","585, 424","585, 423","587, 423","587, 422","588, 422","588, 418","587, 417","586, 417","586, 416","581, 416","580, 417","578, 417","577, 418","574, 418","573, 419","571, 419","569, 421","568, 421","568, 422","565, 422","565, 423","563, 423","562, 424","560, 424","560, 426","559, 426","559, 427","558, 427","556, 429","556, 430","555, 430","555, 432","554, 432","554, 433","553, 433","553, 435","552, 436","549, 436","549, 437","547, 437","546, 438","545, 438","544, 439","544, 440","542, 440","542, 441","545, 441","545, 440","546, 440","541, 444","547, 440","549, 440","548, 441","572, 441","573, 440","574, 445","583, 445","583, 446","581, 446","581, 447","579, 447","579, 448","578, 448","578, 449","577, 450","576, 450","576, 451","575, 451","575, 452","574, 452","571, 455","570, 455","570, 456","569, 456","569, 457","568, 457","568, 458","567, 458","566, 459","566, 460","565, 460","564, 461","563, 461","563, 462","561, 462","561, 463","559, 463","551, 453","550, 451","544, 446","546, 444","546, 443","547, 442","546, 442","546, 443","545, 443","545, 444","544, 445","544, 447","543, 447","543, 448","542, 447","542, 449","541, 450","540, 449","540, 448","539, 448","539, 445","538, 445","538, 447","539, 448","539, 450","540, 451","540, 452","541, 452","541, 455","542, 456","542, 458","543, 459","543, 461","544, 462","544, 464","545, 465","545, 466","546, 466","546, 467","547, 468","548, 468","548, 469","549, 470","549, 471","550, 471","550, 473","551, 473","551, 474","552, 474","552, 475","554, 475","554, 476","559, 476","559, 475","560, 475","560, 474","561, 474","563, 472","564, 472","565, 471","566, 471","566, 470","568, 470","568, 469","570, 469","570, 468","571, 468","571, 467","574, 467","574, 466","576, 466","576, 465","578, 465","578, 464","579, 463","579, 461","580, 460","581, 460","584, 457","585, 457","585, 456","587, 456","588, 455","588, 454","589, 453","590, 453","590, 452","591, 452","592, 451","592, 450","593, 450","593, 443","594, 443","594, 442","593, 442","592, 443","591, 443","590, 444","590, 445","590, 445"]</t>
  </si>
  <si>
    <t>["521, 471","521, 469","520, 469","520, 460","519, 460","519, 441","518, 441","518, 442","517, 441","514, 436","513, 436","511, 435","510, 432","509, 431","509, 428","508, 428","507, 427","507, 426","502, 426","501, 425","500, 425","500, 419","501, 419","501, 418","502, 417","503, 417","505, 415","505, 414","506, 414","502, 409","502, 396","503, 396","504, 395","504, 393","505, 393","505, 392","506, 391","506, 388","507, 387","507, 386","508, 385","508, 384","509, 384","509, 383","510, 383","512, 381","512, 380","514, 380","516, 378","517, 378","518, 377","519, 377","520, 376","520, 375","522, 375","522, 374","524, 374","525, 373","526, 373","526, 372","528, 372","528, 371","529, 371","530, 370","533, 370","534, 369","544, 369","544, 370","546, 370","546, 372","547, 372","547, 376","546, 377","546, 379","545, 380","545, 382","544, 382","544, 383","543, 384","543, 386","542, 386","542, 387","540, 389","540, 390","539, 391","539, 393","538, 393","538, 396","539, 397","539, 399","540, 399","540, 400","541, 401","542, 401","543, 402","550, 402","550, 401","553, 401","554, 400","558, 400","559, 401","561, 401","561, 402","562, 402","562, 403","563, 403","563, 405","564, 406","564, 408","565, 409","565, 418","564, 418","564, 425","563, 426","563, 427","562, 427","561, 428","561, 429","560, 429","560, 430","559, 430","559, 431","558, 432","557, 432","557, 433","555, 433","555, 434","554, 435","553, 435","553, 436","551, 436","550, 437","549, 437","548, 438","543, 438","543, 439","542, 439","541, 440","540, 440","540, 441","539, 441","539, 442","538, 442","538, 443","536, 445","536, 448","535, 448","535, 452","534, 452","534, 455","533, 455","533, 456","532, 457","532, 460","531, 460","531, 461","530, 462","530, 463","529, 464","529, 465","528, 465","528, 466","527, 466","527, 467","526, 467","526, 469","525, 469","525, 470","524, 470","524, 471","524, 471"]</t>
  </si>
  <si>
    <t>["515, 487","514, 486","513, 486","512, 485","511, 485","511, 484","510, 484","510, 482","509, 482","509, 481","508, 480","507, 480","507, 479","506, 479","506, 478","505, 477","505, 476","504, 476","504, 474","503, 474","503, 451","502, 451","502, 450","501, 449","501, 448","500, 448","500, 447","499, 447","499, 445","497, 443","496, 443","496, 442","495, 442","495, 441","494, 441","493, 440","492, 440","492, 439","491, 439","491, 438","488, 438","488, 436","487, 436","487, 428","488, 428","488, 427","489, 427","489, 426","490, 426","491, 425","491, 424","492, 424","492, 422","493, 422","494, 421","494, 419","493, 416","495, 407","496, 402","496, 397","495, 394","495, 391","496, 391","496, 387","497, 386","497, 383","498, 383","498, 382","499, 382","499, 381","503, 377","504, 377","504, 376","505, 375","506, 375","507, 374","510, 374","510, 373","514, 373","514, 372","524, 372","525, 373","529, 373","530, 374","533, 374","534, 375","535, 375","535, 380","534, 381","534, 382","533, 382","533, 383","532, 383","531, 384","530, 384","530, 385","529, 386","527, 386","527, 387","524, 387","523, 388","522, 388","522, 389","521, 389","521, 391","520, 391","520, 392","519, 393","519, 395","518, 396","518, 400","519, 401","519, 402","520, 403","520, 404","521, 404","521, 405","522, 406","522, 407","523, 407","523, 408","524, 409","524, 414","525, 415","525, 417","526, 418","526, 419","527, 419","527, 420","528, 421","529, 421","530, 422","531, 422","532, 423","535, 423","535, 424","536, 424","536, 425","537, 426","538, 426","538, 429","537, 430","536, 430","536, 431","535, 431","535, 432","534, 432","534, 433","533, 433","534, 434","534, 436","535, 436","535, 438","536, 439","536, 441","537, 441","538, 442","538, 443","539, 443","539, 446","540, 447","540, 453","539, 454","539, 458","538, 458","538, 460","536, 460","536, 461","535, 462","534, 462","534, 463","532, 463","532, 465","531, 466","531, 467","530, 467","530, 474","529, 475","529, 479","528, 480","528, 481","527, 481","527, 482","526, 482","526, 483","525, 483","525, 482","524, 482","524, 481","523, 481","523, 480","522, 480","522, 478","521, 478","521, 481","520, 481","520, 484","519, 485","519, 486","517, 486","516, 487","516, 487"]</t>
  </si>
  <si>
    <t>["398, 793","398, 792","397, 792","396, 791","395, 791","395, 790","394, 790","394, 789","393, 789","393, 787","392, 787","392, 786","391, 786","391, 784","389, 784","389, 783","386, 783","386, 782","385, 781","384, 781","384, 780","383, 780","379, 776","377, 776","376, 777","375, 777","375, 778","374, 778","374, 779","373, 779","373, 780","372, 780","372, 781","371, 781","371, 782","370, 782","369, 783","365, 783","365, 781","366, 781","366, 780","367, 779","367, 778","368, 778","368, 777","369, 776","370, 776","370, 774","371, 774","371, 773","372, 773","372, 771","373, 770","373, 768","372, 768","372, 766","371, 766","371, 765","370, 764","370, 763","369, 763","369, 762","368, 762","368, 760","367, 760","367, 759","366, 759","366, 758","365, 758","365, 757","364, 757","364, 756","359, 756","359, 755","358, 755","358, 754","357, 754","357, 753","356, 753","356, 752","355, 751","355, 750","354, 749","354, 744","355, 744","355, 741","356, 741","356, 739","357, 738","357, 737","358, 737","358, 736","359, 735","360, 735","360, 734","361, 734","361, 733","363, 733","363, 732","364, 732","365, 731","366, 731","366, 730","367, 730","369, 728","370, 728","371, 727","371, 726","372, 726","372, 725","373, 725","373, 723","374, 723","374, 718","375, 717","375, 709","376, 708","376, 707","377, 707","377, 704","378, 704","378, 702","379, 702","380, 703","381, 703","381, 704","382, 704","382, 705","383, 705","383, 707","386, 710","387, 710","387, 708","388, 708","388, 707","389, 706","389, 705","390, 705","390, 704","391, 704","391, 703","392, 703","392, 702","393, 701","393, 700","395, 700","395, 705","394, 705","394, 707","393, 708","393, 714","395, 714","396, 713","396, 712","397, 712","399, 710","400, 710","400, 709","401, 708","402, 708","407, 703","407, 702","408, 702","408, 701","410, 701","410, 700","412, 700","412, 699","413, 699","413, 698","414, 698","414, 697","417, 697","417, 699","416, 699","416, 700","415, 700","415, 706","414, 707","414, 708","413, 708","413, 717","412, 718","412, 719","411, 720","411, 721","410, 721","410, 722","409, 722","409, 723","408, 724","408, 725","407, 726","407, 727","406, 728","406, 730","405, 731","405, 734","404, 735","404, 738","403, 738","403, 740","402, 741","402, 742","401, 742","401, 745","400, 746","393, 763","393, 769","396, 778","395, 778","395, 779","396, 779","396, 781","397, 781","397, 783","398, 783","398, 789","399, 790","399, 793","399, 793"]</t>
  </si>
  <si>
    <t>["429, 753","430, 753","431, 752","432, 752","432, 750","433, 750","433, 749","434, 749","434, 746","433, 747","433, 745","434, 745","434, 742","433, 742","433, 740","434, 741","434, 742","435, 742","435, 736","434, 735","434, 727","435, 726","435, 723","436, 722","446, 713","452, 714","453, 714","453, 712","454, 712","454, 711","455, 710","455, 708","456, 707","456, 706","457, 706","457, 704","458, 704","458, 702","459, 702","459, 701","460, 701","460, 700","461, 699","461, 698","462, 697","462, 696","460, 698","460, 696","461, 695","461, 690","462, 689","462, 684","461, 684","461, 682","460, 682","460, 680","458, 680","458, 679","456, 679","457, 678","453, 678","453, 679","452, 679","451, 680","450, 680","447, 683","446, 683","439, 690","438, 690","438, 691","437, 691","437, 692","436, 692","436, 693","435, 693","434, 694","433, 694","433, 695","432, 695","431, 696","429, 696","429, 697","427, 697","427, 698","425, 698","424, 699","423, 699","423, 700","422, 700","421, 701","420, 701","416, 705","416, 706","415, 706","414, 707","414, 708","413, 708","413, 710","412, 710","412, 711","411, 712","411, 713","410, 714","410, 715","409, 715","409, 717","408, 718","408, 726","409, 727","409, 728","410, 729","410, 730","411, 731","412, 731","412, 732","413, 732","413, 733","414, 733","414, 734","416, 734","416, 735","418, 735","418, 736","419, 736","419, 737","420, 737","420, 739","421, 739","421, 742","422, 742","422, 744","423, 744","423, 746","424, 746","424, 748","425, 748","425, 749","426, 749","426, 750","427, 751","427, 752","429, 752","429, 752","462, 695","463, 694","464, 694","464, 693","466, 691","466, 689","467, 689","467, 681","466, 680","466, 679","465, 679","463, 677","459, 677","458, 678","459, 678","459, 679","460, 679","460, 680","461, 680","461, 682","462, 682","462, 682"]</t>
  </si>
  <si>
    <t>["463, 719","462, 718","461, 718","460, 717","459, 717","459, 716","458, 716","456, 714","456, 713","455, 713","455, 712","454, 711","454, 710","453, 710","453, 709","452, 708","452, 707","451, 707","450, 706","450, 705","449, 705","449, 704","448, 704","448, 703","447, 702","442, 702","442, 701","441, 701","441, 695","444, 694","445, 694","445, 693","446, 693","447, 692","447, 691","448, 686","449, 683","450, 683","452, 680","452, 679","453, 678","453, 675","454, 674","454, 673","455, 673","455, 672","456, 671","456, 669","457, 669","457, 667","458, 667","458, 665","459, 664","459, 663","460, 663","460, 662","461, 661","462, 661","462, 660","464, 658","465, 658","465, 657","466, 656","467, 656","467, 655","469, 655","469, 654","470, 654","470, 653","472, 653","472, 652","481, 652","481, 653","483, 653","483, 654","484, 654","484, 655","485, 655","487, 657","487, 658","488, 658","488, 659","489, 660","489, 661","490, 661","490, 663","491, 664","491, 665","493, 667","493, 670","494, 671","494, 673","495, 674","495, 677","496, 678","496, 686","495, 686","495, 688","494, 689","494, 690","493, 691","493, 693","492, 693","492, 694","491, 694","489, 696","484, 696","484, 697","481, 697","481, 698","479, 700","479, 701","478, 701","478, 696","479, 695","479, 694","480, 694","480, 693","481, 693","481, 691","482, 691","482, 690","483, 690","483, 689","484, 689","484, 688","485, 688","485, 687","486, 687","486, 686","487, 685","487, 684","488, 683","488, 682","489, 682","489, 680","490, 680","490, 673","489, 673","489, 671","488, 671","488, 670","487, 670","487, 668","485, 666","485, 664","484, 664","484, 662","483, 662","483, 657","482, 657","482, 656","481, 656","481, 655","478, 655","478, 656","479, 656","479, 657","480, 657","480, 658","481, 658","481, 659","482, 659","482, 661","483, 661","483, 662","482, 663","482, 664","481, 664","481, 666","479, 668","479, 669","478, 669","478, 671","477, 671","477, 672","476, 673","475, 673","475, 675","474, 675","474, 676","473, 676","473, 677","472, 678","472, 680","471, 681","471, 686","472, 686","472, 691","473, 691","473, 694","474, 694","474, 696","475, 697","476, 697","476, 698","477, 698","478, 699","477, 699","477, 701","476, 702","476, 704","478, 704","478, 702","479, 702","479, 705","478, 705","478, 709","476, 711","476, 713","475, 714","475, 716","471, 716","471, 717","469, 717","469, 718","466, 718","466, 719","466, 719"]</t>
  </si>
  <si>
    <t>["413, 786","413, 785","412, 785","411, 784","410, 784","410, 783","409, 783","409, 782","408, 781","408, 774","409, 773","409, 772","410, 772","410, 771","412, 771","412, 770","413, 770","413, 769","414, 769","414, 765","419, 756","421, 754","422, 752","423, 752","434, 743","435, 742","435, 740","436, 739","436, 738","437, 738","437, 737","438, 736","438, 734","439, 734","439, 733","440, 733","440, 732","441, 732","441, 735","442, 734","444, 734","444, 735","445, 735","445, 736","446, 736","446, 737","447, 737","447, 739","448, 739","448, 738","449, 738","449, 740","450, 740","450, 743","449, 744","449, 746","448, 746","448, 749","447, 749","447, 753","448, 754","449, 754","450, 755","450, 756","451, 756","451, 760","450, 760","450, 763","451, 764","451, 770","452, 770","452, 774","451, 774","451, 776","450, 777","450, 778","448, 780","447, 780","447, 781","445, 783","444, 783","444, 784","443, 784","443, 785","441, 785","441, 786","438, 786","438, 785","437, 785","437, 784","435, 784","435, 783","431, 783","431, 784","429, 784","429, 785","427, 785","426, 786","423, 786","423, 785","417, 785","416, 786","416, 786"]</t>
  </si>
  <si>
    <t>["340, 750","339, 749","341, 750","341, 750","357, 771","357, 768","356, 767","356, 764","357, 763","359, 763","359, 766","358, 766","358, 771","358, 771","371, 769","371, 768","370, 768","370, 767","369, 767","369, 766","368, 766","368, 765","367, 765","366, 764","365, 764","365, 763","363, 762","363, 763","360, 763","360, 761","361, 761","356, 758","357, 759","357, 763","355, 763","354, 762","353, 762","353, 761","352, 761","352, 760","351, 760","351, 759","350, 758","350, 757","349, 757","349, 756","348, 756","348, 755","347, 755","347, 753","344, 752","344, 751","339, 749","339, 748","338, 748","338, 745","337, 745","337, 737","338, 737","338, 735","339, 735","339, 732","340, 730","340, 729","341, 729","341, 728","342, 727","342, 728","341, 728","340, 730","340, 733","341, 733","341, 732","343, 730","343, 729","344, 729","344, 728","345, 728","345, 727","347, 727","347, 726","348, 726","344, 725","345, 727","341, 727","341, 729","340, 729","340, 728","343, 725","350, 725","350, 724","354, 724","354, 723","359, 723","359, 724","362, 724","362, 725","364, 725","364, 726","365, 726","365, 727","366, 728","367, 728","367, 729","369, 729","369, 730","370, 730","372, 732","372, 733","373, 734","373, 736","374, 737","374, 738","375, 738","375, 739","376, 739","376, 740","377, 740","377, 741","378, 741","378, 742","379, 742","379, 743","380, 744","380, 745","381, 745","381, 747","382, 747","382, 749","383, 749","383, 754","382, 755","382, 756","381, 757","381, 758","380, 758","380, 760","379, 760","379, 761","378, 762","378, 763","377, 763","377, 764","376, 764","376, 766","375, 766","375, 767","374, 768","374, 769","374, 769"]</t>
  </si>
  <si>
    <t>["414, 749","414, 748","413, 748","413, 747","412, 747","412, 746","411, 746","411, 744","410, 744","410, 742","409, 742","409, 740","408, 740","408, 739","407, 738","406, 738","406, 737","405, 737","405, 736","404, 736","404, 735","402, 735","401, 734","400, 734","399, 733","398, 733","397, 732","396, 732","396, 731","395, 731","395, 730","394, 729","393, 729","393, 727","392, 726","392, 725","391, 724","391, 721","393, 718","393, 716","392, 715","392, 712","393, 712","393, 711","394, 711","394, 708","395, 707","398, 706","404, 703","405, 704","400, 707","402, 707","402, 706","404, 706","404, 705","408, 699","408, 686","410, 686","411, 687","412, 687","413, 688","413, 690","414, 690","414, 692","415, 692","415, 694","416, 694","416, 695","417, 695","418, 694","420, 694","421, 693","422, 693","423, 692","425, 692","426, 691","434, 691","435, 690","437, 690","437, 689","439, 689","440, 690","441, 690","441, 695","440, 695","440, 696","441, 696","441, 699","442, 699","442, 708","441, 709","442, 710","442, 716","441, 717","441, 718","440, 719","440, 720","439, 720","439, 721","438, 721","438, 722","435, 725","434, 725","434, 726","432, 726","432, 727","430, 727","430, 728","429, 728","429, 735","428, 736","428, 738","427, 739","427, 740","426, 741","426, 742","425, 742","425, 743","424, 743","424, 744","423, 745","423, 748","422, 748","422, 747","420, 747","420, 748","419, 748","418, 749","418, 749"]</t>
  </si>
  <si>
    <t>["479, 668","478, 667","477, 667","476, 666","475, 666","475, 665","473, 665","472, 664","471, 664","468, 661","469, 661","468, 660","467, 660","466, 659","465, 659","465, 658","461, 658","461, 657","457, 657","456, 659","457, 659","456, 660","456, 664","457, 664","457, 667","458, 667","458, 668","459, 669","459, 672","460, 672","460, 679","459, 679","459, 693","475, 697","477, 699","476, 699","476, 701","475, 701","475, 702","476, 702","476, 701","478, 700","478, 701","480, 701","480, 702","481, 703","484, 703","484, 702","485, 702","485, 701","487, 701","488, 700","490, 700","491, 699","492, 699","493, 698","494, 698","494, 697","496, 697","496, 696","497, 696","502, 691","502, 689","503, 689","503, 686","502, 685","502, 684","500, 682","501, 681","501, 675","500, 675","500, 672","499, 671","499, 670","498, 669","498, 668","495, 668","495, 669","494, 670","493, 672","492, 672","492, 670","491, 670","491, 668","490, 668","490, 666","489, 665","489, 664","488, 664","487, 663","487, 662","485, 662","485, 661","484, 661","484, 662","482, 662","482, 663","481, 664","481, 665","480, 665","480, 667","479, 666","478, 666","478, 665","477, 665","477, 664","475, 664","474, 663","473, 663","473, 662","472, 662","471, 661","470, 661","471, 662","472, 662","472, 663","473, 663","474, 664","475, 664","476, 665","477, 665","477, 666","478, 666","479, 667","480, 667","480, 667","460, 717","459, 716","457, 716","457, 715","456, 715","456, 714","455, 714","454, 713","453, 713","453, 711","452, 711","452, 710","451, 710","451, 709","450, 709","450, 708","447, 705","447, 704","446, 704","446, 703","445, 703","445, 701","444, 701","444, 698","443, 698","443, 696","442, 695","442, 694","441, 693","441, 684","442, 683","442, 680","443, 679","443, 678","444, 677","444, 676","445, 676","445, 675","447, 673","447, 672","448, 672","448, 671","449, 671","449, 670","450, 670","450, 668","451, 668","451, 667","454, 659","455, 658","456, 659","455, 659","455, 660","454, 661","454, 662","453, 662","453, 665","452, 665","452, 667","451, 667","450, 670","447, 675","447, 676","446, 676","450, 700","451, 701","452, 701","453, 702","453, 703","454, 704","455, 704","455, 705","456, 705","456, 706","457, 707","458, 707","459, 708","459, 709","461, 709","461, 710","463, 710","463, 711","466, 711","466, 712","469, 712","469, 711","470, 711","471, 710","472, 710","471, 711","471, 712","470, 712","470, 713","469, 713","469, 715","468, 715","467, 716","465, 716","465, 717","465, 717","473, 707","474, 706","474, 707","474, 707","474, 705","474, 704","475, 704","475, 704"]</t>
  </si>
  <si>
    <t>["450, 783","449, 782","449, 780","450, 780","450, 776","451, 776","451, 771","444, 771","444, 772","442, 772","442, 773","441, 773","440, 774","439, 774","436, 777","435, 777","434, 778","434, 779","433, 779","432, 780","431, 780","430, 781","425, 781","425, 780","423, 780","423, 778","422, 778","422, 776","421, 775","421, 774","420, 773","420, 770","421, 770","421, 767","422, 766","422, 759","423, 759","423, 754","424, 754","424, 753","425, 753","425, 752","426, 752","426, 750","428, 750","428, 749","429, 749","429, 748","431, 746","432, 746","433, 745","434, 745","434, 744","435, 744","436, 743","439, 743","441, 741","441, 743","442, 742","443, 742","443, 741","444, 741","444, 740","447, 740","448, 739","450, 739","450, 738","452, 738","452, 739","453, 739","454, 740","457, 740","457, 741","459, 741","459, 742","460, 742","461, 743","463, 743","463, 744","464, 744","464, 745","465, 745","465, 746","466, 746","466, 747","467, 747","467, 748","471, 752","471, 753","472, 753","472, 756","473, 756","473, 757","474, 758","474, 765","473, 765","473, 766","472, 766","472, 767","471, 768","470, 768","468, 770","466, 770","466, 771","461, 771","461, 772","460, 772","460, 773","459, 774","459, 775","458, 775","458, 776","456, 778","456, 779","455, 780","454, 780","454, 781","453, 781","453, 782","452, 782","452, 783","452, 783"]</t>
  </si>
  <si>
    <t>["615, 588","613, 586","614, 586","614, 584","613, 584","613, 582","612, 582","612, 580","611, 580","611, 576","612, 575","611, 575","611, 576","610, 577","610, 575","609, 575","609, 576","608, 576","608, 575","607, 575","607, 574","605, 574","605, 575","603, 575","603, 576","602, 576","602, 577","601, 577","601, 580","603, 580","603, 582","602, 582","602, 583","601, 583","601, 585","600, 585","600, 586","599, 586","597, 586","597, 584","598, 581","599, 581","599, 579","600, 579","600, 578","599, 578","599, 577","598, 577","598, 583","597, 583","597, 586","596, 586","596, 591","597, 590","597, 595","598, 595","598, 598","599, 599","599, 601","606, 606","602, 606","602, 605","601, 605","601, 606","602, 606","602, 607","603, 607","603, 608","605, 610","605, 611","606, 611","607, 612","607, 613","608, 613","608, 614","609, 614","609, 615","610, 615","610, 616","611, 616","612, 617","614, 617","614, 618","617, 618","618, 619","622, 619","623, 620","628, 620","628, 619","640, 619","640, 620","644, 620","645, 621","648, 621","648, 622","650, 622","650, 623","651, 623","651, 622","650, 622","650, 621","649, 621","647, 619","646, 619","645, 618","644, 618","644, 617","642, 617","642, 616","641, 616","641, 615","640, 615","637, 612","636, 612","636, 611","635, 610","635, 609","634, 608","634, 607","633, 607","633, 605","632, 605","632, 601","631, 601","631, 600","633, 600","633, 599","636, 599","636, 598","635, 597","635, 595","637, 595","637, 594","635, 594","635, 593","633, 593","633, 592","631, 592","631, 591","629, 591","629, 590","626, 590","626, 589","623, 589","622, 588","619, 588","618, 587","615, 587","615, 587","599, 605","599, 604","600, 604","600, 605","600, 605","595, 601","596, 600","596, 599","595, 599","595, 593","596, 592","597, 595","597, 600","596, 600","597, 601","597, 601"]</t>
  </si>
  <si>
    <t>["596, 609","596, 608","594, 608","594, 607","593, 607","593, 606","592, 605","592, 601","591, 600","588, 589","588, 588","587, 587","587, 586","586, 586","586, 584","585, 583","585, 581","584, 581","584, 578","583, 578","584, 576","583, 572","584, 573","584, 570","583, 571","583, 570","584, 570","584, 568","589, 568","589, 567","592, 567","592, 568","594, 568","594, 569","595, 570","596, 570","596, 571","598, 571","598, 572","599, 572","599, 573","604, 576","605, 576","605, 577","607, 577","607, 578","609, 578","609, 579","610, 580","613, 580","614, 581","618, 581","619, 582","621, 582","622, 583","624, 583","625, 584","627, 584","627, 585","628, 585","628, 586","629, 586","629, 587","631, 589","631, 590","632, 590","632, 592","630, 594","628, 594","628, 595","625, 595","625, 599","624, 599","624, 600","621, 600","621, 601","615, 601","615, 602","614, 602","613, 603","611, 603","609, 605","607, 605","606, 606","604, 606","603, 607","602, 607","601, 608","599, 608","598, 609","598, 609"]</t>
  </si>
  <si>
    <t>["622, 616","621, 615","620, 615","620, 614","619, 614","619, 613","617, 613","617, 612","616, 612","616, 611","615, 611","615, 609","614, 609","614, 608","613, 608","612, 607","611, 607","611, 606","610, 606","610, 605","609, 605","609, 604","608, 604","608, 603","607, 603","607, 602","606, 601","605, 601","605, 600","604, 600","603, 599","603, 600","601, 600","601, 601","598, 601","589, 588","589, 587","588, 586","587, 586","586, 585","586, 584","585, 584","585, 583","584, 583","584, 581","583, 581","583, 578","582, 578","582, 570","583, 570","583, 569","584, 569","584, 568","585, 567","585, 566","586, 566","586, 565","589, 565","589, 566","592, 566","592, 565","597, 565","597, 566","598, 566","598, 567","599, 567","599, 568","601, 568","601, 569","604, 569","604, 568","607, 568","607, 567","608, 567","608, 566","613, 566","613, 569","611, 569","611, 571","617, 571","617, 572","619, 572","620, 573","620, 574","621, 575","621, 577","622, 578","622, 580","621, 580","621, 583","620, 584","620, 588","621, 588","621, 590","622, 590","622, 592","623, 593","623, 594","625, 594","625, 595","628, 595","628, 596","629, 596","630, 597","630, 598","631, 598","631, 599","629, 599","629, 600","626, 600","626, 601","625, 601","625, 602","624, 603","624, 604","623, 604","623, 613","622, 613","622, 613"]</t>
  </si>
  <si>
    <t>["583, 625","583, 624","582, 624","582, 623","581, 623","580, 622","580, 621","579, 621","579, 620","578, 619","578, 618","577, 618","577, 617","576, 617","576, 615","575, 615","575, 614","574, 614","573, 612","564, 599","561, 596","558, 590","557, 592","557, 589","556, 589","556, 588","555, 587","554, 587","555, 590","554, 589","552, 589","552, 588","551, 588","551, 587","550, 587","550, 585","551, 584","551, 583","552, 582","552, 581","553, 580","554, 580","554, 579","555, 578","555, 574","560, 574","560, 575","563, 575","563, 576","564, 576","564, 577","565, 577","565, 578","567, 578","567, 579","568, 579","568, 580","570, 580","570, 581","571, 581","571, 582","572, 582","573, 583","574, 583","574, 584","575, 584","576, 585","576, 586","577, 586","577, 587","578, 587","578, 588","584, 588","584, 587","585, 587","586, 586","586, 585","587, 585","588, 584","588, 583","590, 581","590, 580","591, 580","590, 581","590, 582","589, 583","589, 585","588, 586","588, 587","589, 586","590, 586","590, 585","591, 585","591, 584","592, 584","592, 587","591, 587","591, 590","592, 590","592, 593","593, 593","593, 594","594, 594","594, 595","595, 595","595, 597","596, 598","597, 598","597, 599","598, 600","598, 605","600, 605","601, 606","603, 606","603, 607","604, 608","604, 609","605, 609","605, 611","606, 611","606, 612","607, 612","607, 615","605, 615","605, 616","604, 616","604, 617","603, 617","601, 619","601, 620","600, 620","599, 621","599, 624","598, 624","598, 623","596, 623","596, 622","589, 622","589, 623","588, 623","588, 625","588, 625"]</t>
  </si>
  <si>
    <t>["599, 655","598, 654","596, 654","596, 653","595, 653","594, 652","594, 651","592, 651","591, 648","591, 650","590, 650","590, 651","589, 651","589, 650","588, 650","588, 647","587, 646","585, 639","584, 639","582, 637","582, 635","581, 635","581, 632","582, 632","582, 631","581, 626","581, 624","579, 618","575, 616","576, 616","577, 617","577, 616","576, 615","576, 612","574, 614","574, 608","575, 608","575, 607","577, 607","577, 606","578, 606","578, 605","582, 605","582, 606","583, 606","584, 607","585, 607","585, 608","587, 608","588, 609","589, 609","589, 610","590, 610","590, 611","599, 611","599, 610","603, 610","604, 609","605, 609","606, 608","607, 608","607, 609","608, 609","609, 610","609, 611","613, 611","613, 612","614, 612","615, 613","616, 613","616, 614","617, 615","617, 616","616, 617","616, 619","615, 620","615, 621","616, 621","616, 622","617, 622","617, 623","618, 623","618, 624","619, 624","619, 625","620, 625","620, 626","621, 626","623, 628","623, 629","624, 630","625, 630","625, 631","626, 632","626, 635","623, 635","623, 636","622, 637","623, 637","623, 638","625, 638","625, 639","627, 639","627, 640","630, 640","631, 641","635, 641","636, 642","640, 642","641, 643","642, 643","643, 644","644, 644","645, 645","645, 646","646, 646","646, 649","645, 649","644, 650","632, 650","631, 651","616, 651","615, 652","613, 652","612, 653","610, 653","610, 654","609, 654","608, 655","606, 654","605, 654","604, 655","604, 655"]</t>
  </si>
  <si>
    <t>["608, 637","608, 636","605, 636","605, 632","606, 632","606, 630","607, 630","607, 631","608, 631","608, 633","609, 633","609, 635","610, 635","610, 637","610, 637","606, 628","606, 625","607, 625","607, 628","607, 628","603, 637","603, 636","602, 636","602, 635","601, 635","601, 633","599, 633","599, 632","598, 632","597, 631","596, 631","595, 630","594, 630","594, 629","592, 629","592, 628","591, 628","591, 627","590, 627","590, 626","589, 626","588, 625","586, 625","586, 624","585, 624","585, 623","583, 623","583, 622","571, 615","567, 614","560, 612","559, 613","559, 611","558, 611","558, 610","557, 609","557, 608","556, 607","556, 602","557, 602","557, 601","558, 601","558, 600","559, 600","559, 599","560, 599","560, 598","561, 598","561, 597","562, 597","562, 596","564, 596","564, 595","566, 595","566, 593","567, 592","567, 591","568, 590","569, 590","569, 589","572, 589","572, 588","573, 588","573, 586","576, 586","576, 587","578, 587","578, 588","579, 588","579, 589","582, 589","582, 590","584, 590","584, 591","585, 591","585, 592","586, 592","587, 593","588, 593","588, 594","589, 594","589, 595","590, 595","591, 596","592, 596","592, 597","593, 597","593, 598","595, 598","595, 599","596, 599","597, 600","598, 600","598, 601","599, 601","599, 602","602, 602","602, 603","603, 603","603, 604","605, 606","606, 606","606, 607","607, 607","608, 608","609, 608","609, 609","610, 609","610, 610","611, 610","611, 611","609, 611","609, 612","608, 613","608, 621","607, 621","607, 613","605, 613","605, 614","603, 616","603, 618","602, 618","602, 628","603, 629","603, 633","601, 633","603, 635","604, 635","605, 636","604, 636","604, 637","604, 637"]</t>
  </si>
  <si>
    <t>["586, 636","586, 635","584, 635","584, 633","583, 633","583, 631","582, 631","582, 629","580, 629","580, 627","578, 627","577, 626","566, 626","565, 625","562, 625","561, 624","559, 624","559, 623","558, 623","558, 622","557, 622","557, 621","556, 621","556, 620","555, 620","555, 619","554, 619","554, 617","553, 617","553, 616","552, 616","552, 615","551, 615","551, 614","549, 614","549, 613","548, 613","548, 609","547, 608","547, 607","546, 607","546, 605","545, 605","545, 602","544, 601","544, 600","543, 600","543, 597","542, 596","542, 593","541, 593","541, 589","542, 588","542, 587","543, 586","543, 585","544, 585","544, 584","545, 584","545, 583","553, 583","553, 584","557, 584","557, 585","559, 585","559, 586","565, 586","565, 585","566, 585","566, 584","567, 584","569, 582","570, 582","571, 581","573, 581","573, 582","574, 582","574, 583","575, 583","575, 587","576, 587","576, 589","577, 589","577, 592","578, 592","578, 593","579, 593","579, 594","580, 594","581, 595","584, 595","584, 596","592, 596","592, 597","593, 597","594, 598","596, 598","597, 599","598, 599","598, 604","597, 604","597, 606","596, 606","596, 607","595, 607","595, 608","594, 608","594, 611","593, 612","593, 613","592, 613","592, 617","591, 617","591, 619","590, 620","590, 621","589, 622","589, 623","591, 625","591, 626","592, 627","592, 631","591, 631","591, 633","590, 633","590, 634","589, 635","588, 635","588, 636","588, 636"]</t>
  </si>
  <si>
    <t>["597, 644","596, 643","596, 642","595, 641","595, 640","593, 640","592, 639","591, 639","591, 638","589, 638","589, 637","588, 637","588, 636","586, 636","586, 635","584, 635","584, 633","582, 633","582, 632","579, 632","578, 631","574, 631","574, 630","568, 630","568, 631","559, 631","558, 630","555, 630","555, 629","547, 624","545, 624","545, 623","543, 621","543, 622","542, 622","542, 623","540, 623","539, 624","535, 624","535, 623","534, 623","534, 618","535, 618","535, 613","534, 613","535, 614","535, 613","532, 613","532, 612","528, 612","528, 611","530, 611","531, 610","533, 610","533, 609","535, 609","535, 608","537, 608","537, 607","540, 607","540, 606","542, 606","542, 605","543, 605","543, 604","544, 603","545, 603","545, 601","546, 600","546, 589","545, 589","545, 586","544, 586","544, 585","543, 584","543, 582","545, 582","546, 583","547, 583","547, 584","548, 584","550, 586","551, 586","552, 587","554, 587","554, 588","557, 588","558, 589","562, 589","563, 590","564, 590","565, 591","566, 591","566, 592","569, 592","569, 593","576, 593","576, 594","580, 594","580, 595","583, 595","583, 596","584, 596","584, 597","585, 597","585, 598","586, 598","586, 599","587, 600","588, 600","588, 601","589, 601","589, 604","590, 605","590, 606","591, 606","591, 608","592, 608","592, 610","593, 610","593, 611","594, 611","594, 612","595, 613","595, 614","596, 614","596, 615","597, 616","597, 618","598, 618","598, 619","599, 619","599, 620","600, 621","601, 621","601, 623","602, 624","602, 625","601, 625","601, 626","600, 626","598, 628","598, 630","599, 630","599, 632","600, 632","600, 633","601, 634","601, 639","600, 639","599, 640","598, 640","597, 641","597, 641"]</t>
  </si>
  <si>
    <t>["537, 608","542, 608","542, 607","553, 607","553, 606","551, 606","551, 605","549, 605","549, 606","548, 606","547, 605","545, 605","544, 606","542, 606","542, 607","538, 607","538, 607","545, 605","545, 604","543, 604","542, 603","540, 603","539, 602","532, 602","532, 601","523, 601","523, 600","521, 600","520, 601","518, 601","518, 602","521, 602","521, 603","517, 603","517, 604","516, 604","516, 603","517, 603","517, 602","515, 602","515, 603","512, 603","512, 604","511, 605","510, 605","509, 606","508, 606","508, 607","507, 607","506, 608","506, 609","505, 610","505, 612","504, 613","504, 614","505, 614","505, 616","506, 617","506, 618","507, 618","509, 620","509, 621","510, 622","510, 624","511, 624","511, 625","512, 625","512, 626","514, 626","514, 627","515, 627","515, 628","516, 628","516, 629","517, 629","517, 630","518, 630","518, 632","519, 632","519, 635","518, 635","518, 643","517, 643","517, 648","519, 648","520, 647","520, 646","521, 645","521, 644","522, 644","522, 642","523, 642","523, 641","524, 640","525, 640","525, 639","526, 639","522, 643","529, 638","528, 637","527, 637","527, 636","526, 636","526, 635","525, 635","526, 634","518, 628","517, 627","517, 626","518, 626","518, 627","520, 627","520, 628","521, 628","521, 629","523, 629","523, 630","527, 630","528, 631","530, 631","530, 632","529, 632","526, 634","531, 637","532, 637","532, 638","533, 638","535, 639","530, 638","531, 639","533, 639","533, 640","534, 640","535, 641","536, 641","536, 642","538, 642","539, 643","541, 643","541, 644","542, 644","542, 645","543, 645","543, 646","545, 646","545, 648","546, 648","546, 649","547, 649","549, 651","550, 651","550, 652","551, 652","552, 653","552, 650","551, 650","551, 649","553, 649","553, 650","554, 650","553, 649","552, 649","551, 648","550, 648","550, 647","549, 646","552, 647","552, 648","553, 648","555, 650","554, 650","556, 651","556, 652","557, 653","557, 656","556, 656","556, 661","555, 661","555, 658","554, 658","554, 656","553, 656","553, 660","554, 661","554, 668","555, 669","555, 671","556, 671","556, 672","557, 672","557, 668","558, 668","558, 667","559, 667","559, 670","560, 670","560, 669","561, 668","561, 665","562, 665","562, 664","563, 664","563, 662","564, 662","564, 659","565, 658","565, 656","566, 656","566, 653","567, 652","567, 634","566, 633","566, 630","565, 630","565, 627","564, 627","564, 617","563, 616","563, 614","562, 614","562, 613","561, 613","561, 612","559, 610","559, 609","558, 609","558, 608","556, 608","555, 607","553, 607","553, 606","552, 606","552, 605","548, 605","548, 604","546, 604","546, 603","543, 603","543, 604","547, 604","547, 605","547, 605"]</t>
  </si>
  <si>
    <t>["529, 633","529, 632","528, 632","528, 632","543, 684","544, 683","545, 683","545, 682","546, 681","547, 681","547, 680","549, 678","549, 677","550, 677","551, 676","552, 676","552, 675","554, 675","554, 676","555, 676","556, 677","557, 677","557, 678","558, 679","559, 679","559, 680","561, 680","561, 681","574, 681","574, 680","575, 681","577, 681","577, 680","578, 680","578, 678","579, 678","579, 674","584, 674","584, 673","585, 673","585, 672","586, 672","587, 671","587, 670","588, 670","588, 669","589, 668","589, 665","590, 664","590, 657","589, 656","589, 654","588, 653","588, 651","586, 651","585, 650","584, 650","584, 649","582, 649","582, 647","581, 647","581, 646","580, 646","580, 645","579, 645","579, 644","578, 644","577, 643","576, 643","575, 642","573, 642","573, 640","572, 639","572, 637","571, 637","571, 636","570, 636","570, 635","569, 635","569, 634","568, 634","568, 633","561, 633","560, 633","559, 633","558, 632","555, 632","554, 631","550, 631","550, 632","546, 632","545, 633","543, 633","541, 635","540, 635","540, 637","539, 636","537, 636","537, 635","534, 635","534, 634","533, 634","533, 633","530, 633","530, 634","529, 635","529, 638","530, 638","530, 639","531, 639","531, 640","534, 640","536, 642","535, 642","535, 648","536, 648","536, 650","537, 650","537, 642","536, 641","537, 641","537, 642","538, 643","539, 643","539, 644","540, 645","539, 645","539, 644","540, 651","540, 654","539, 654","539, 652","538, 652","538, 651","537, 651","537, 652","538, 652","538, 653","539, 654","539, 656","540, 657","539, 657","539, 658","538, 658","538, 660","539, 661","541, 661","541, 662","540, 662","540, 663","539, 663","539, 664","538, 664","538, 666","537, 666","537, 670","536, 671","536, 674","537, 674","537, 676","539, 678","539, 679","540, 680","541, 680","541, 681","542, 681","542, 683","543, 683","543, 683"]</t>
  </si>
  <si>
    <t>["496, 572","496, 570","497, 570","497, 569","495, 569","494, 568","494, 566","493, 566","493, 559","494, 559","494, 557","495, 556","495, 555","496, 555","496, 554","497, 554","497, 553","498, 553","499, 552","500, 552","500, 551","502, 551","502, 550","504, 550","505, 549","506, 549","506, 547","507, 546","507, 545","508, 545","508, 544","509, 543","509, 542","510, 542","510, 541","512, 539","512, 525","511, 525","511, 523","512, 523","512, 518","513, 517","513, 515","514, 515","514, 514","516, 514","516, 515","518, 515","518, 516","520, 516","520, 517","521, 517","521, 518","524, 518","524, 519","533, 519","533, 518","545, 518","546, 519","549, 519","549, 520","551, 520","551, 521","554, 521","555, 522","556, 522","556, 523","557, 523","557, 530","556, 530","556, 531","555, 531","555, 532","554, 532","554, 533","551, 536","551, 539","550, 540","550, 541","549, 542","549, 543","548, 543","548, 544","547, 545","547, 546","546, 546","546, 547","543, 550","542, 550","542, 551","541, 551","539, 553","538, 553","538, 554","537, 554","536, 555","535, 555","535, 556","533, 556","533, 557","532, 557","532, 558","531, 558","530, 559","529, 559","529, 560","525, 560","524, 561","521, 561","521, 562","519, 562","509, 561","506, 563","502, 567","502, 565","498, 570","498, 570"]</t>
  </si>
  <si>
    <t>["486, 576","485, 575","484, 572","480, 571","476, 571","476, 570","474, 570","474, 569","473, 569","473, 568","472, 569","472, 570","471, 570","465, 574","465, 572","466, 572","466, 571","465, 571","465, 570","464, 570","464, 562","463, 562","463, 555","464, 555","464, 552","465, 551","465, 549","466, 549","466, 546","467, 546","467, 545","468, 545","468, 544","469, 543","470, 543","470, 542","472, 542","477, 537","478, 537","479, 536","480, 536","480, 535","481, 535","481, 534","483, 534","483, 533","484, 533","485, 532","485, 531","487, 531","487, 530","490, 530","490, 529","498, 529","499, 530","501, 530","501, 531","502, 531","503, 532","508, 532","509, 533","512, 533","512, 534","514, 534","514, 535","516, 535","517, 536","518, 536","518, 537","520, 537","521, 538","522, 538","522, 539","523, 539","523, 540","524, 540","524, 541","525, 541","525, 542","526, 543","526, 544","527, 545","527, 547","528, 547","528, 548","527, 548","527, 549","526, 549","526, 550","525, 551","525, 552","524, 552","523, 553","519, 553","518, 554","517, 554","516, 555","513, 555","512, 556","506, 556","506, 557","505, 557","502, 560","502, 565","501, 565","501, 566","500, 566","500, 567","492, 573","491, 573","491, 574","490, 574","487, 576","487, 576"]</t>
  </si>
  <si>
    <t>["467, 602","466, 601","464, 601","464, 600","463, 600","463, 598","462, 598","462, 596","458, 596","456, 594","456, 593","458, 593","458, 592","459, 592","459, 586","460, 586","460, 581","461, 580","461, 577","462, 577","462, 575","463, 574","463, 572","464, 572","464, 571","465, 571","465, 569","466, 569","466, 568","467, 568","467, 566","468, 566","468, 565","472, 565","476, 561","476, 560","477, 560","477, 559","478, 558","477, 558","477, 556","478, 556","478, 554","479, 554","479, 553","481, 553","481, 552","484, 552","484, 553","485, 553","485, 552","486, 552","487, 551","491, 551","491, 552","495, 552","495, 553","497, 553","497, 554","499, 554","499, 555","503, 555","504, 554","506, 554","506, 553","507, 553","507, 552","510, 552","510, 551","512, 551","512, 552","515, 552","515, 560","516, 560","516, 562","517, 562","517, 563","519, 563","519, 564","520, 564","520, 565","522, 565","522, 566","524, 566","524, 567","525, 567","528, 570","528, 571","529, 571","529, 572","530, 572","530, 573","529, 574","528, 574","528, 575","529, 575","529, 578","528, 578","528, 579","526, 579","526, 580","525, 580","525, 581","523, 581","523, 582","522, 582","520, 584","519, 584","519, 585","518, 585","516, 587","515, 587","515, 588","514, 588","514, 589","513, 589","512, 590","510, 590","510, 591","508, 591","508, 592","507, 592","506, 593","505, 593","504, 594","498, 594","482, 596","481, 596","476, 597","468, 602","468, 602"]</t>
  </si>
  <si>
    <t>["469, 585","469, 584","468, 584","468, 582","464, 582","463, 581","462, 581","462, 580","461, 580","461, 579","460, 579","460, 578","459, 578","459, 576","458, 576","458, 575","457, 575","456, 574","456, 573","455, 573","455, 568","456, 568","456, 566","457, 566","457, 564","458, 563","458, 555","459, 555","459, 554","460, 554","463, 551","464, 551","464, 550","465, 550","466, 549","467, 549","467, 548","468, 548","469, 547","478, 547","479, 548","483, 548","483, 549","484, 549","485, 548","491, 548","492, 549","493, 549","493, 548","497, 548","498, 549","498, 548","501, 548","501, 547","503, 547","503, 548","506, 548","506, 549","508, 549","508, 550","509, 550","509, 552","514, 552","514, 554","513, 555","514, 556","515, 556","516, 557","515, 557","515, 558","513, 558","513, 559","512, 559","511, 560","510, 560","510, 561","509, 561","509, 562","508, 562","505, 565","504, 565","504, 566","503, 566","503, 567","502, 567","502, 568","501, 568","501, 569","500, 569","500, 570","498, 572","497, 572","497, 573","496, 573","496, 574","495, 574","494, 575","493, 575","491, 577","489, 577","488, 578","485, 578","484, 577","477, 577","473, 579","473, 580","472, 580","469, 582","471, 584","470, 584","470, 585","470, 585"]</t>
  </si>
  <si>
    <t>["441, 589","441, 588","438, 588","438, 587","436, 587","436, 586","435, 586","433, 584","432, 584","432, 583","436, 583","438, 580","436, 579","433, 579","433, 580","430, 580","430, 581","431, 582","431, 583","430, 582","429, 582","429, 581","423, 581","422, 580","420, 580","419, 579","418, 579","418, 577","417, 577","417, 575","416, 575","416, 571","415, 570","415, 567","416, 567","416, 560","417, 559","417, 558","418, 557","418, 556","419, 555","419, 554","421, 552","421, 551","423, 549","423, 548","424, 548","424, 547","425, 547","425, 546","426, 546","426, 545","427, 545","428, 544","429, 544","429, 543","431, 543","431, 542","432, 542","433, 541","435, 541","442, 542","447, 542","448, 543","450, 543","455, 544","460, 548","461, 548","461, 549","459, 548","458, 547","458, 548","459, 548","460, 549","461, 549","461, 551","462, 551","462, 552","464, 552","465, 553","466, 553","466, 554","468, 554","469, 555","470, 555","470, 556","471, 556","472, 557","473, 557","473, 558","474, 558","475, 559","476, 559","476, 560","477, 560","477, 561","478, 561","478, 562","479, 562","479, 563","480, 564","480, 568","479, 568","479, 569","474, 569","473, 570","471, 570","470, 571","469, 571","467, 573","466, 573","463, 576","462, 576","462, 577","461, 577","461, 578","460, 578","460, 579","459, 580","459, 581","458, 581","458, 582","457, 582","455, 584","454, 584","454, 585","453, 585","453, 584","454, 584","455, 583","453, 583","453, 582","451, 582","451, 581","449, 581","448, 580","447, 580","447, 579","445, 579","445, 578","443, 578","443, 577","440, 577","438, 580","449, 586","451, 586","451, 587","450, 587","449, 588","446, 588","446, 589","446, 589","467, 553","465, 551","464, 551","464, 550","465, 550","465, 551","466, 551","466, 552","467, 552","467, 552","463, 550","462, 549","463, 549","463, 549"]</t>
  </si>
  <si>
    <t>["462, 607","462, 606","461, 606","463, 604","460, 604","460, 605","461, 606","460, 606","460, 605","456, 604","453, 604","440, 598","440, 596","439, 596","439, 590","440, 590","440, 588","439, 588","439, 586","438, 586","438, 583","437, 582","437, 581","435, 581","435, 580","425, 580","425, 579","424, 579","424, 578","425, 578","425, 577","426, 576","427, 576","427, 575","428, 575","429, 574","430, 574","430, 573","432, 573","432, 572","435, 572","436, 571","439, 571","439, 570","440, 570","441, 569","443, 569","443, 568","446, 568","447, 567","456, 567","457, 568","462, 568","462, 569","464, 569","464, 570","465, 570","465, 571","466, 571","466, 572","467, 572","467, 573","468, 574","468, 577","469, 577","469, 578","470, 579","470, 580","471, 581","471, 582","472, 583","472, 592","471, 592","471, 594","470, 594","470, 597","469, 597","469, 599","468, 599","468, 600","467, 600","467, 601","466, 602","466, 603","465, 603","465, 604","464, 604","464, 605","463, 605","463, 606","463, 606"]</t>
  </si>
  <si>
    <t>["414, 583","414, 573","413, 573","413, 571","412, 571","412, 570","411, 570","411, 568","410, 568","410, 565","409, 565","409, 562","410, 562","411, 561","412, 561","412, 560","413, 560","413, 559","414, 559","414, 558","415, 558","415, 557","413, 557","412, 556","412, 555","408, 555","408, 554","406, 554","406, 552","407, 552","407, 551","408, 551","408, 550","410, 550","410, 548","411, 548","411, 545","412, 545","412, 543","413, 542","413, 540","414, 540","414, 539","415, 539","415, 537","416, 537","416, 536","417, 536","417, 535","418, 535","418, 534","419, 534","419, 533","420, 533","420, 532","421, 532","421, 531","422, 531","422, 530","423, 530","423, 529","424, 529","424, 528","425, 528","425, 527","426, 527","426, 526","429, 526","429, 525","430, 525","430, 524","431, 524","431, 523","432, 523","432, 522","433, 521","433, 520","434, 520","434, 518","435, 518","435, 515","436, 515","436, 512","437, 512","437, 511","438, 511","438, 510","440, 510","440, 509","446, 509","446, 510","448, 510","448, 511","449, 511","449, 510","450, 509","450, 508","451, 508","451, 507","452, 507","452, 506","453, 506","453, 504","454, 504","454, 503","455, 503","455, 501","456, 501","456, 499","457, 499","457, 498","459, 498","459, 497","461, 497","462, 496","463, 496","463, 495","470, 495","471, 494","471, 493","472, 493","471, 494","471, 497","470, 501","470, 502","471, 502","471, 505","472, 506","474, 507","475, 506","475, 507","478, 507","478, 508","479, 508","479, 509","480, 508","483, 508","483, 507","487, 507","487, 509","488, 509","488, 511","489, 511","489, 513","490, 513","490, 514","488, 514","488, 519","489, 519","489, 521","490, 521","490, 529","491, 529","491, 531","490, 531","490, 532","489, 532","489, 533","488, 533","488, 534","487, 534","487, 537","486, 537","486, 539","485, 540","485, 542","484, 542","484, 545","483, 545","483, 546","482, 547","482, 550","481, 550","481, 553","480, 553","480, 557","479, 557","479, 560","478, 561","478, 573","475, 573","475, 572","473, 572","473, 571","471, 571","470, 570","469, 570","469, 569","467, 569","467, 568","466, 568","466, 567","464, 567","464, 566","463, 565","462, 565","462, 564","461, 564","461, 563","460, 563","460, 562","459, 562","459, 561","458, 561","458, 560","456, 560","456, 559","454, 559","454, 560","451, 560","450, 559","449, 559","449, 558","448, 558","447, 557","445, 557","445, 556","442, 556","442, 555","432, 555","432, 556","430, 556","430, 558","429, 558","429, 559","428, 559","428, 560","427, 560","427, 561","426, 562","426, 563","425, 563","425, 565","424, 565","424, 567","423, 567","423, 569","422, 569","422, 570","421, 570","421, 572","420, 572","420, 574","419, 574","419, 576","418, 576","418, 577","417, 577","417, 579","416, 579","416, 581","415, 581","415, 583","415, 583"]</t>
  </si>
  <si>
    <t>["463, 492","463, 480","462, 480","462, 478","461, 478","461, 473","460, 473","460, 472","458, 472","458, 470","459, 470","459, 465","458, 465","458, 463","459, 463","459, 462","460, 462","460, 461","461, 461","461, 457","460, 457","460, 456","459, 456","459, 455","458, 455","458, 456","457, 456","457, 457","456, 457","456, 456","455, 456","455, 454","456, 454","457, 453","458, 453","458, 452","459, 452","459, 451","458, 451","458, 447","460, 447","460, 446","461, 446","461, 445","462, 445","462, 443","461, 443","461, 442","462, 442","462, 441","463, 441","463, 442","466, 442","466, 438","467, 438","467, 437","469, 437","469, 435","470, 435","470, 434","471, 434","471, 433","472, 433","472, 434","473, 434","473, 435","474, 435","474, 434","476, 434","476, 433","477, 433","477, 432","480, 432","480, 431","482, 431","482, 430","485, 430","485, 429","488, 429","488, 428","491, 428","491, 422","492, 422","492, 421","493, 421","493, 419","494, 419","494, 418","495, 418","495, 417","496, 417","496, 418","497, 418","497, 421","498, 421","498, 423","499, 423","499, 428","501, 428","501, 426","502, 426","502, 422","503, 422","503, 421","505, 421","505, 422","507, 422","507, 421","508, 421","508, 419","509, 419","509, 418","510, 418","510, 422","509, 422","509, 426","510, 426","510, 427","511, 427","511, 426","512, 426","512, 427","513, 427","513, 428","515, 428","515, 427","516, 427","516, 428","517, 428","517, 429","518, 429","516, 430","515, 431","520, 431","520, 436","521, 436","521, 437","525, 437","525, 438","526, 438","526, 439","528, 439","528, 440","529, 441","529, 445","530, 445","530, 450","529, 450","529, 451","528, 451","528, 452","527, 452","527, 453","526, 453","526, 455","525, 455","525, 456","524, 456","524, 457","523, 457","523, 459","522, 459","522, 462","521, 462","521, 463","520, 464","520, 465","519, 465","519, 467","518, 468","516, 468","516, 469","514, 469","514, 470","512, 470","512, 471","511, 471","511, 472","510, 472","510, 474","509, 474","509, 475","508, 475","508, 476","507, 476","507, 477","506, 477","506, 478","505, 478","505, 479","504, 479","504, 480","503, 480","502, 481","501, 481","501, 482","499, 482","499, 483","496, 483","496, 484","494, 484","494, 485","492, 485","492, 486","490, 486","490, 487","488, 487","488, 488","485, 488","485, 489","483, 489","483, 490","465, 490","465, 491","464, 491","464, 492","464, 492"]</t>
  </si>
  <si>
    <t>["421, 463","421, 462","422, 462","422, 463","422, 463","478, 515","478, 514","482, 514","482, 513","485, 513","485, 514","484, 514","484, 515","484, 515","463, 518","463, 517","462, 517","462, 516","461, 516","461, 514","462, 514","462, 511","461, 511","461, 510","458, 510","458, 511","456, 511","455, 512","452, 512","452, 511","451, 511","451, 509","450, 508","449, 508","449, 507","446, 507","446, 508","444, 508","444, 509","442, 509","442, 508","440, 508","440, 507","438, 507","438, 506","437, 506","437, 505","436, 505","436, 504","435, 504","435, 502","434, 502","434, 501","435, 501","435, 499","436, 499","436, 498","438, 498","438, 497","439, 497","439, 496","437, 496","437, 497","436, 497","435, 498","431, 498","431, 499","429, 499","429, 498","430, 498","430, 497","431, 497","431, 496","432, 496","433, 495","434, 495","435, 494","436, 494","436, 493","435, 493","435, 492","430, 492","430, 491","426, 491","426, 490","423, 490","423, 489","424, 488","427, 488","427, 487","431, 487","431, 486","440, 486","440, 481","441, 481","441, 480","442, 480","442, 479","443, 479","443, 475","442, 475","442, 474","440, 474","440, 473","439, 473","439, 472","443, 472","443, 471","444, 471","444, 468","445, 468","445, 467","443, 467","442, 466","433, 466","433, 465","428, 465","428, 464","424, 464","424, 463","425, 463","425, 462","431, 462","431, 461","434, 461","434, 462","450, 462","450, 461","452, 461","452, 460","454, 460","454, 459","456, 459","456, 458","459, 458","461, 456","460, 452","459, 452","458, 451","457, 451","457, 450","458, 450","458, 449","459, 449","459, 448","460, 448","460, 447","461, 447","461, 445","462, 445","462, 444","463, 443","463, 442","466, 442","466, 449","467, 449","467, 450","468, 450","468, 451","472, 451","472, 452","474, 452","474, 453","475, 453","475, 454","472, 454","472, 455","469, 455","469, 456","464, 456","464, 457","472, 457","472, 456","473, 456","474, 457","475, 457","483, 460","483, 459","482, 459","482, 458","481, 458","481, 457","480, 457","479, 456","478, 456","477, 455","476, 455","476, 454","479, 454","485, 460","485, 461","486, 463","487, 463","489, 468","490, 468","490, 471","491, 471","491, 475","492, 476","492, 485","491, 485","491, 486","490, 486","490, 487","489, 488","489, 489","488, 489","488, 490","487, 490","487, 492","486, 492","486, 493","485, 493","485, 494","484, 494","484, 495","485, 495","485, 509","486, 509","486, 512","485, 512","485, 511","484, 511","484, 510","483, 510","483, 509","482, 509","482, 508","481, 508","481, 507","479, 507","479, 505","480, 505","480, 504","481, 504","481, 500","482, 500","482, 498","481, 498","481, 500","480, 500","480, 501","479, 501","479, 502","480, 502","480, 503","479, 503","479, 504","477, 504","477, 505","478, 506","479, 506","478, 507","477, 507","477, 508","475, 508","475, 509","470, 509","470, 510","469, 510","468, 509","466, 509","466, 510","463, 510","463, 511","467, 511","467, 512","469, 512","469, 513","470, 513","470, 514","472, 514","472, 516","470, 516","470, 517","468, 517","467, 518","467, 518"]</t>
  </si>
  <si>
    <t>["395, 527","398, 527","398, 525","397, 525","397, 522","396, 522","396, 520","395, 520","395, 517","392, 517","392, 516","391, 515","391, 517","393, 517","393, 521","394, 521","394, 525","395, 525","395, 525","458, 522","458, 521","457, 521","457, 518","456, 518","456, 513","455, 512","455, 510","456, 510","456, 512","457, 512","457, 514","458, 514","458, 516","459, 516","459, 514","460, 514","460, 521","459, 521","459, 522","459, 522","397, 530","398, 530","398, 529","400, 529","400, 528","401, 528","403, 526","404, 526","405, 525","406, 525","406, 524","407, 524","406, 523","406, 522","407, 522","407, 521","409, 521","409, 520","411, 520","411, 521","410, 521","408, 523","407, 523","407, 524","408, 524","411, 523","412, 522","413, 522","413, 521","414, 521","415, 520","417, 520","417, 519","418, 519","419, 518","419, 517","420, 517","420, 516","422, 516","422, 515","425, 515","425, 514","427, 514","428, 513","430, 513","430, 512","432, 510","433, 510","433, 509","434, 509","434, 508","435, 508","435, 507","437, 507","437, 506","440, 506","440, 505","442, 505","442, 504","445, 504","445, 503","440, 503","441, 502","441, 501","442, 501","442, 500","443, 500","443, 499","445, 499","445, 498","446, 497","447, 497","454, 497","454, 496","456, 496","456, 495","458, 495","458, 494","459, 494","459, 493","460, 493","460, 492","461, 492","461, 491","462, 491","462, 490","463, 490","463, 489","464, 489","464, 491","467, 491","468, 490","468, 484","469, 484","469, 483","470, 483","470, 484","471, 484","471, 485","472, 485","472, 486","473, 486","473, 487","474, 487","474, 489","475, 489","475, 490","473, 490","472, 491","467, 491","467, 496","468, 496","468, 497","467, 497","467, 498","465, 498","465, 499","467, 499","467, 500","468, 500","468, 501","469, 501","470, 502","471, 502","471, 503","473, 503","473, 501","472, 501","472, 500","471, 500","471, 499","470, 499","470, 498","469, 498","468, 497","469, 497","469, 496","470, 496","471, 495","472, 495","472, 494","474, 494","474, 493","475, 493","475, 492","476, 492","477, 493","477, 491","478, 491","478, 490","479, 490","479, 489","481, 489","481, 488","483, 488","483, 487","485, 487","485, 486","486, 486","487, 485","487, 484","486, 484","486, 485","484, 485","483, 486","481, 486","480, 487","479, 487","478, 488","477, 488","476, 489","476, 486","475, 485","475, 483","474, 483","474, 481","473, 481","473, 478","474, 478","474, 477","476, 477","476, 476","478, 476","478, 475","479, 475","479, 474","482, 474","482, 475","485, 475","485, 473","486, 473","486, 472","487, 472","487, 470","488, 470","488, 469","490, 469","490, 468","492, 468","492, 466","489, 466","489, 465","486, 465","487, 464","489, 464","489, 463","490, 463","490, 462","489, 462","489, 461","488, 461","487, 460","483, 460","483, 461","480, 461","480, 457","481, 456","481, 455","483, 455","483, 456","485, 456","485, 457","486, 457","486, 458","487, 458","487, 456","486, 455","486, 453","485, 453","485, 452","484, 452","483, 451","482, 451","482, 450","481, 450","481, 445","482, 445","482, 442","481, 442","481, 440","480, 440","480, 439","479, 439","479, 438","478, 438","478, 437","475, 437","475, 436","473, 436","473, 435","469, 435","469, 436","468, 436","467, 437","466, 437","466, 438","465, 438","465, 439","464, 439","464, 440","463, 440","462, 441","461, 441","461, 442","460, 442","460, 443","459, 443","459, 444","458, 444","458, 445","457, 446","457, 448","456, 449","456, 453","455, 454","450, 454","450, 453","446, 453","446, 454","445, 454","445, 456","444, 456","444, 457","443, 457","443, 458","442, 458","442, 459","441, 459","441, 461","440, 461","440, 462","439, 463","438, 463","438, 464","437, 464","437, 465","436, 465","436, 466","435, 466","435, 467","434, 467","434, 468","433, 468","433, 469","431, 469","431, 470","430, 470","430, 471","429, 471","429, 472","428, 472","426, 470","426, 469","425, 469","425, 468","422, 468","422, 469","421, 469","421, 470","422, 470","422, 472","423, 472","423, 478","422, 478","422, 479","421, 479","421, 480","417, 480","416, 479","413, 479","413, 478","412, 478","411, 477","408, 477","408, 479","409, 479","409, 480","410, 480","410, 481","412, 481","412, 482","413, 482","413, 484","414, 484","413, 485","411, 485","410, 486","406, 486","406, 487","392, 494","388, 502","388, 504","387, 505","387, 508","388, 508","388, 510","389, 512","390, 512","390, 514","392, 514","392, 513","393, 513","393, 511","395, 511","395, 513","396, 514","396, 516","395, 516","395, 517","397, 517","397, 518","398, 518","398, 519","399, 519","399, 520","400, 520","406, 523","405, 523","405, 524","404, 524","403, 525","402, 525","402, 526","401, 526","400, 527","399, 527","399, 528","397, 528","397, 528","460, 513","460, 510","459, 510","459, 504","460, 504","460, 510","461, 510","461, 513","461, 513","454, 508","454, 506","452, 506","452, 505","450, 505","449, 504","447, 504","446, 503","448, 503","448, 502","453, 502","453, 503","455, 503","455, 508","455, 508","460, 503","460, 502","461, 502","461, 502","464, 499","464, 498","465, 499","465, 499"]</t>
  </si>
  <si>
    <t>["388, 455","389, 455","389, 454","390, 454","390, 453","391, 453","391, 452","392, 452","392, 451","393, 451","393, 450","394, 449","394, 448","395, 448","395, 447","396, 447","396, 446","397, 446","397, 445","398, 445","398, 444","397, 444","397, 445","396, 445","396, 446","395, 446","395, 447","394, 447","394, 448","393, 448","393, 449","392, 449","392, 451","391, 451","391, 452","390, 452","390, 453","389, 453","389, 454","388, 454","388, 454","431, 476","431, 475","428, 475","428, 474","426, 474","426, 471","428, 471","428, 472","430, 472","430, 473","432, 473","432, 474","433, 474","434, 475","435, 475","435, 476","435, 476","401, 440","402, 440","402, 439","403, 438","402, 438","402, 439","401, 439","401, 439","421, 491","423, 491","423, 483","424, 483","424, 477","425, 476","425, 473","424, 473","424, 472","425, 472","425, 470","426, 470","426, 469","427, 469","427, 468","428, 468","428, 467","429, 467","429, 466","430, 466","430, 465","431, 465","431, 464","432, 464","432, 463","433, 463","433, 462","434, 462","434, 461","435, 461","435, 460","436, 460","436, 459","437, 459","437, 458","438, 458","438, 457","439, 457","439, 456","440, 456","440, 455","441, 455","441, 454","442, 454","442, 453","444, 453","444, 452","445, 452","445, 451","448, 451","448, 450","450, 450","450, 449","452, 449","452, 448","453, 448","453, 447","455, 447","455, 446","458, 446","458, 445","467, 445","467, 444","468, 444","468, 443","466, 443","466, 442","463, 442","463, 440","464, 440","464, 439","462, 439","462, 440","457, 440","457, 441","455, 441","455, 440","453, 440","452, 439","451, 439","451, 438","449, 438","449, 437","448, 437","447, 436","447, 434","446, 434","446, 433","445, 433","445, 432","444, 432","444, 431","443, 431","443, 428","442, 427","443, 427","443, 421","442, 421","442, 411","441, 411","441, 409","440, 409","440, 410","439, 411","439, 417","440, 417","440, 427","438, 427","438, 425","437, 425","437, 422","436, 422","436, 421","435, 421","435, 419","436, 419","436, 417","437, 417","437, 415","438, 415","438, 414","436, 414","436, 415","435, 415","435, 416","434, 416","434, 417","432, 417","432, 420","431, 420","431, 421","433, 422","433, 424","431, 424","431, 421","429, 420","428, 420","428, 419","422, 419","422, 418","420, 418","420, 417","421, 417","421, 416","420, 416","420, 412","419, 412","419, 407","418, 407","418, 408","417, 408","417, 412","418, 412","418, 413","417, 413","417, 415","416, 415","416, 416","415, 416","415, 417","417, 417","417, 419","416, 419","416, 421","420, 421","420, 423","419, 423","419, 424","418, 424","418, 426","417, 426","417, 427","416, 427","416, 428","415, 428","415, 429","414, 429","414, 430","413, 430","413, 431","412, 431","412, 432","411, 432","411, 434","410, 434","410, 435","409, 435","409, 436","408, 436","408, 437","407, 437","407, 439","406, 439","406, 440","405, 440","405, 442","404, 442","404, 443","403, 443","403, 444","402, 444","402, 446","401, 446","401, 447","400, 447","400, 448","399, 448","399, 449","398, 449","398, 450","397, 450","397, 451","396, 451","396, 452","395, 453","395, 454","394, 454","394, 455","393, 455","393, 456","392, 456","392, 457","391, 457","390, 458","389, 458","389, 459","386, 459","386, 460","385, 460","385, 459","386, 459","386, 457","387, 457","387, 456","386, 457","385, 457","385, 458","382, 458","382, 459","380, 459","380, 460","378, 460","378, 461","377, 461","377, 458","376, 458","376, 457","375, 457","375, 456","374, 456","373, 455","372, 455","372, 454","371, 454","371, 453","370, 453","370, 451","371, 450","372, 450","372, 449","376, 449","376, 450","379, 450","379, 451","382, 451","382, 449","383, 449","383, 448","391, 448","392, 447","393, 447","393, 446","395, 446","395, 444","396, 444","396, 443","397, 443","397, 442","398, 442","398, 441","399, 441","399, 440","400, 440","400, 439","399, 439","399, 436","400, 435","400, 434","401, 434","401, 433","402, 433","402, 429","401, 428","401, 422","396, 422","396, 421","393, 421","393, 423","394, 423","394, 424","396, 424","396, 425","397, 425","397, 427","396, 427","396, 428","387, 428","387, 429","388, 429","388, 430","389, 430","389, 431","391, 431","391, 432","393, 432","393, 433","394, 433","394, 435","395, 435","395, 436","394, 436","394, 437","393, 437","393, 438","392, 438","392, 439","391, 439","391, 440","389, 440","389, 441","388, 441","388, 442","386, 442","386, 443","384, 443","384, 444","383, 444","383, 445","382, 445","382, 446","381, 446","381, 447","379, 447","379, 448","375, 448","374, 447","372, 447","371, 446","370, 446","364, 447","362, 447","362, 448","360, 448","360, 449","359, 449","358, 450","357, 450","357, 452","358, 452","358, 453","365, 453","365, 454","368, 454","368, 455","369, 455","369, 456","370, 457","371, 457","371, 458","372, 458","373, 459","374, 459","374, 460","375, 460","375, 461","376, 461","376, 462","375, 462","375, 463","374, 463","374, 464","378, 464","378, 465","381, 465","381, 466","384, 466","384, 468","383, 468","383, 469","384, 469","384, 471","385, 471","385, 472","386, 472","386, 474","389, 474","389, 473","390, 473","390, 474","391, 474","391, 473","392, 473","392, 472","395, 472","395, 474","396, 474","396, 477","395, 478","393, 478","392, 479","392, 480","393, 480","393, 481","396, 481","397, 480","399, 480","399, 479","400, 479","400, 478","399, 478","399, 473","402, 473","402, 475","403, 475","403, 476","404, 476","404, 477","405, 477","405, 478","406, 478","406, 480","407, 480","407, 482","408, 482","408, 483","411, 483","411, 480","410, 480","410, 477","409, 477","409, 476","408, 476","408, 474","409, 474","409, 475","410, 475","411, 476","411, 478","412, 478","412, 483","413, 483","413, 482","414, 482","414, 481","415, 481","415, 480","416, 480","416, 478","418, 478","418, 479","419, 479","419, 481","420, 481","420, 488","421, 488","421, 488","403, 437","404, 437","404, 436","405, 436","405, 435","406, 434","406, 433","407, 433","407, 430","408, 430","408, 423","410, 423","410, 424","413, 424","413, 423","414, 423","414, 422","415, 422","415, 421","416, 421","416, 420","415, 420","414, 419","414, 417","410, 417","410, 416","409, 416","409, 415","407, 415","407, 417","406, 417","406, 416","403, 416","403, 417","402, 417","402, 422","404, 422","404, 423","405, 423","405, 425","406, 425","406, 429","405, 429","405, 434","404, 434","404, 436","403, 436","403, 436","431, 418","432, 417","432, 416","430, 416","430, 415","429, 415","429, 412","428, 412","428, 411","427, 411","427, 410","426, 410","426, 409","424, 409","424, 408","423, 408","423, 406","422, 406","422, 404","421, 404","420, 403","419, 403","419, 404","418, 404","418, 406","419, 406","419, 405","421, 405","421, 412","422, 412","422, 413","423, 413","423, 415","425, 415","425, 416","430, 416","430, 417","431, 417","431, 417"]</t>
  </si>
  <si>
    <t>["438, 464","438, 463","437, 463","436, 462","436, 461","435, 461","435, 460","434, 460","434, 459","433, 459","433, 458","434, 458","434, 459","435, 459","436, 460","439, 464","439, 464","450, 509","455, 509","455, 508","460, 508","460, 509","465, 509","465, 508","469, 508","469, 507","472, 507","472, 506","473, 506","473, 505","472, 505","472, 504","471, 503","470, 503","470, 502","469, 502","469, 501","470, 501","470, 498","471, 498","471, 494","472, 494","472, 492","473, 492","474, 491","474, 489","476, 487","476, 486","477, 485","477, 482","478, 482","478, 475","479, 475","479, 470","480, 470","480, 469","479, 469","479, 468","480, 468","480, 462","481, 462","481, 461","482, 460","482, 459","483, 459","483, 458","484, 458","483, 459","483, 460","482, 461","482, 462","481, 463","481, 464","480, 465","480, 468","482, 466","482, 465","483, 465","483, 464","484, 463","484, 462","485, 462","485, 460","486, 460","486, 458","487, 458","487, 456","488, 456","488, 454","489, 454","489, 451","490, 451","490, 448","491, 448","491, 447","492, 447","492, 445","493, 445","493, 444","494, 444","494, 443","495, 442","495, 441","497, 441","497, 440","503, 440","504, 439","507, 439","507, 438","513, 438","513, 437","514, 437","514, 436","515, 436","515, 434","514, 433","514, 432","513, 432","513, 431","512, 431","511, 430","510, 430","510, 429","509, 429","507, 427","506, 427","506, 426","504, 426","504, 425","503, 425","502, 424","501, 424","500, 423","499, 423","498, 422","497, 422","497, 418","498, 418","498, 415","499, 415","499, 412","500, 412","500, 410","499, 410","499, 408","496, 408","495, 409","493, 409","493, 410","492, 410","492, 411","491, 411","491, 412","490, 412","490, 413","488, 415","487, 415","487, 416","486, 416","486, 417","484, 417","483, 418","479, 418","479, 419","475, 419","475, 420","473, 420","473, 421","472, 421","472, 422","471, 422","471, 423","470, 423","470, 424","469, 424","469, 425","466, 425","466, 426","463, 426","462, 427","461, 427","460, 428","458, 428","458, 429","457, 429","456, 430","453, 430","452, 431","449, 431","449, 430","442, 430","442, 431","441, 431","441, 432","439, 432","439, 430","438, 430","438, 429","437, 429","437, 428","436, 428","435, 427","430, 427","429, 428","429, 429","428, 429","428, 431","427, 431","427, 432","419, 432","419, 434","420, 435","421, 435","421, 436","423, 436","423, 437","424, 437","424, 438","426, 438","426, 439","427, 439","427, 440","431, 440","431, 441","432, 441","432, 445","431, 445","431, 447","430, 447","430, 455","429, 455","428, 454","427, 454","426, 453","425, 453","428, 450","429, 450","429, 449","430, 448","421, 448","420, 449","420, 450","421, 450","422, 451","423, 451","425, 453","425, 454","424, 454","424, 458","425, 458","425, 459","426, 459","426, 460","427, 460","427, 461","429, 461","429, 462","431, 462","431, 463","436, 463","436, 464","439, 464","439, 465","440, 465","442, 467","443, 469","446, 473","447, 473","447, 475","448, 475","448, 476","449, 476","449, 477","450, 477","450, 478","451, 478","451, 479","452, 479","452, 485","451, 485","451, 488","450, 488","450, 490","449, 491","449, 493","448, 493","448, 494","447, 494","447, 495","445, 495","445, 496","444, 496","444, 497","443, 497","443, 498","441, 500","441, 501","440, 501","440, 502","443, 502","443, 503","442, 503","442, 504","441, 504","441, 505","440, 505","440, 507","444, 507","444, 506","448, 506","448, 505","449, 505","449, 507","450, 508","450, 508"]</t>
  </si>
  <si>
    <t>["441, 448","441, 447","440, 447","440, 446","439, 446","439, 445","438, 445","438, 443","437, 443","437, 440","436, 439","436, 438","435, 436","434, 435","434, 434","433, 433","433, 432","432, 432","432, 431","430, 431","430, 430","429, 430","429, 426","430, 426","430, 425","433, 425","433, 426","434, 426","435, 425","435, 424","436, 424","436, 423","437, 423","437, 419","436, 419","436, 418","435, 417","435, 416","432, 416","432, 415","431, 415","431, 414","430, 414","430, 413","428, 413","428, 412","427, 412","427, 411","419, 411","419, 410","418, 410","418, 407","419, 407","419, 406","421, 406","421, 407","424, 407","424, 408","429, 408","429, 409","432, 409","433, 410","436, 410","436, 406","437, 406","437, 405","438, 405","438, 404","440, 404","441, 403","445, 403","445, 402","446, 401","446, 400","447, 400","447, 399","448, 399","448, 398","449, 398","449, 397","450, 397","450, 396","452, 396","453, 395","456, 395","457, 394","459, 394","459, 393","460, 393","460, 392","462, 392","462, 391","463, 390","463, 382","464, 382","464, 381","465, 381","465, 379","466, 379","466, 374","465, 374","465, 372","464, 372","464, 370","463, 369","463, 367","462, 367","462, 366","464, 366","464, 367","465, 368","465, 369","466, 369","466, 371","467, 371","467, 373","468, 373","468, 374","469, 374","469, 375","470, 375","470, 376","471, 376","471, 375","470, 375","470, 367","471, 367","471, 366","472, 366","472, 365","473, 365","474, 364","475, 364","475, 363","479, 363","479, 362","483, 362","483, 361","487, 361","487, 362","486, 362","486, 363","484, 363","484, 364","483, 364","482, 365","481, 365","481, 366","480, 366","480, 367","479, 367","479, 368","478, 368","478, 369","477, 369","477, 370","476, 371","476, 373","475, 373","475, 375","474, 375","474, 379","477, 379","477, 378","478, 378","478, 377","479, 377","479, 376","481, 376","481, 375","483, 375","483, 374","484, 374","484, 377","483, 377","483, 379","482, 379","482, 380","484, 380","484, 379","485, 379","485, 378","487, 378","487, 379","488, 379","488, 380","498, 380","498, 382","500, 382","500, 381","506, 381","506, 380","507, 380","507, 379","509, 379","509, 378","511, 378","511, 377","513, 377","513, 378","512, 378","512, 381","513, 381","513, 380","514, 380","514, 376","515, 376","515, 374","516, 374","516, 373","518, 373","518, 378","520, 378","520, 377","521, 377","521, 376","523, 376","523, 375","524, 375","524, 378","523, 378","523, 380","522, 380","522, 381","521, 382","521, 385","522, 385","522, 384","523, 384","523, 383","525, 383","525, 384","524, 384","524, 385","523, 385","523, 386","526, 386","526, 387","527, 387","527, 388","526, 388","526, 391","527, 391","527, 394","524, 394","524, 393","523, 393","522, 392","521, 392","521, 393","520, 393","520, 395","519, 395","519, 396","518, 396","518, 397","517, 397","517, 404","518, 404","518, 405","519, 405","519, 406","521, 406","522, 407","522, 408","521, 408","520, 409","519, 409","518, 410","517, 410","517, 411","516, 411","516, 412","515, 412","515, 413","514, 413","514, 415","513, 415","513, 416","512, 416","512, 417","511, 417","511, 418","510, 418","510, 419","508, 419","508, 420","507, 420","507, 421","506, 421","505, 422","504, 422","504, 423","502, 423","502, 424","496, 424","496, 427","491, 427","491, 428","490, 428","490, 430","489, 430","489, 431","487, 431","487, 432","486, 432","486, 433","485, 433","485, 435","484, 435","484, 436","483, 436","483, 437","482, 438","481, 438","481, 439","478, 439","478, 438","473, 438","472, 439","471, 439","471, 440","469, 440","469, 441","462, 441","462, 442","461, 442","461, 443","460, 443","460, 444","459, 444","459, 445","455, 445","455, 446","454, 446","454, 447","452, 447","452, 448","452, 448"]</t>
  </si>
  <si>
    <t>["443, 458","443, 457","440, 457","440, 456","437, 456","437, 455","436, 455","436, 454","434, 454","434, 453","433, 453","433, 452","432, 452","432, 451","431, 451","431, 449","430, 448","430, 444","428, 444","428, 443","426, 443","426, 442","425, 442","425, 440","424, 440","424, 439","423, 439","423, 438","422, 438","422, 437","421, 437","421, 436","419, 436","419, 435","418, 435","418, 434","416, 434","416, 433","415, 433","415, 432","412, 432","411, 431","407, 431","407, 432","401, 432","401, 433","396, 433","396, 434","394, 434","393, 433","391, 433","391, 432","389, 432","389, 431","387, 431","387, 430","388, 429","401, 429","401, 427","392, 427","392, 426","386, 426","387, 425","384, 425","384, 426","380, 426","380, 425","379, 425","379, 426","377, 426","377, 425","376, 425","376, 424","377, 424","377, 423","378, 423","378, 421","377, 421","377, 420","376, 420","376, 419","375, 419","375, 418","377, 418","378, 419","379, 419","380, 420","382, 420","384, 421","388, 421","388, 420","393, 420","393, 419","397, 419","397, 418","404, 418","404, 417","411, 417","411, 416","413, 416","413, 415","414, 415","414, 414","416, 414","416, 413","417, 413","417, 412","418, 412","418, 410","419, 410","419, 408","420, 408","420, 407","421, 407","421, 404","422, 404","422, 403","423, 403","423, 402","424, 402","425, 401","426, 401","426, 400","425, 400","425, 399","426, 398","426, 397","427, 397","427, 396","428, 396","428, 395","429, 395","429, 394","431, 394","431, 392","430, 391","430, 390","429, 390","429, 389","428, 389","428, 388","427, 387","427, 386","426, 386","426, 384","427, 384","427, 385","429, 385","429, 386","432, 386","432, 387","433, 387","433, 388","434, 388","434, 389","435, 389","435, 390","436, 390","436, 391","437, 391","437, 392","438, 392","438, 393","439, 393","439, 394","440, 394","440, 395","441, 395","441, 396","442, 396","442, 397","443, 397","443, 398","444, 398","444, 399","445, 399","445, 400","448, 400","448, 401","450, 401","450, 402","453, 402","453, 403","457, 403","457, 399","456, 399","456, 397","455, 397","455, 395","456, 395","456, 396","459, 396","459, 397","464, 397","464, 398","467, 398","467, 399","469, 399","469, 400","471, 400","471, 401","473, 401","473, 402","475, 402","476, 403","479, 403","479, 404","483, 404","483, 405","484, 405","484, 406","485, 406","485, 407","484, 407","484, 408","488, 408","488, 409","490, 409","490, 408","495, 408","495, 415","497, 415","497, 414","499, 414","499, 413","504, 413","504, 414","503, 414","503, 415","502, 415","502, 416","501, 416","501, 417","499, 417","499, 418","498, 418","498, 419","496, 419","496, 420","495, 420","495, 422","496, 422","496, 427","497, 427","497, 436","496, 436","496, 439","495, 439","495, 441","494, 441","494, 442","493, 442","493, 443","492, 443","492, 444","491, 444","491, 445","490, 445","490, 446","489, 446","489, 447","487, 447","487, 448","485, 448","485, 449","483, 449","483, 450","482, 450","482, 451","481, 451","481, 452","479, 452","479, 453","477, 453","477, 454","471, 454","471, 455","470, 455","469, 454","466, 454","466, 453","465, 453","465, 452","466, 452","466, 451","472, 451","472, 450","477, 450","477, 449","479, 449","479, 448","477, 448","477, 449","475, 449","475, 450","464, 450","464, 451","463, 451","463, 452","464, 452","465, 453","463, 453","463, 454","459, 454","459, 455","457, 455","457, 456","453, 456","453, 457","452, 457","452, 458","451, 458","451, 457","448, 457","448, 458","448, 458"]</t>
  </si>
  <si>
    <t>["521, 491","521, 489","520, 489","520, 488","519, 488","519, 487","518, 487","518, 486","517, 486","517, 485","516, 485","516, 484","515, 484","515, 483","514, 483","514, 482","513, 482","513, 480","512, 480","512, 479","511, 479","511, 478","510, 478","510, 477","509, 477","509, 476","507, 476","507, 475","505, 475","504, 474","503, 474","502, 473","500, 473","500, 472","498, 472","497, 471","495, 471","495, 470","493, 470","493, 469","491, 469","491, 468","490, 468","490, 467","488, 467","488, 466","486, 466","486, 465","485, 465","485, 466","483, 466","483, 467","481, 467","481, 470","480, 470","480, 471","479, 471","479, 472","476, 472","475, 471","475, 469","474, 469","474, 468","473, 468","473, 466","472, 466","472, 465","471, 465","471, 461","472, 461","472, 460","473, 460","473, 459","475, 459","475, 458","476, 458","476, 457","478, 457","478, 456","479, 456","479, 455","480, 455","481, 454","481, 453","482, 453","482, 451","481, 451","481, 445","480, 445","480, 444","478, 444","478, 443","477, 443","477, 442","476, 442","476, 441","475, 441","475, 440","474, 440","474, 439","472, 439","472, 438","470, 438","470, 437","469, 437","469, 436","470, 436","470, 435","472, 435","473, 434","476, 434","476, 435","478, 435","478, 436","480, 436","480, 437","482, 437","482, 436","484, 436","484, 435","485, 435","487, 433","487, 430","486, 429","486, 421","490, 421","490, 423","491, 423","491, 424","492, 425","492, 426","493, 426","493, 425","494, 424","494, 422","495, 421","495, 419","496, 419","496, 416","497, 416","497, 413","498, 413","498, 410","499, 410","499, 409","502, 409","502, 410","504, 410","504, 409","505, 409","505, 405","506, 405","506, 401","507, 401","507, 398","508, 398","508, 395","509, 395","509, 391","510, 391","510, 389","511, 389","511, 390","512, 390","512, 393","513, 393","513, 408","512, 409","512, 414","513, 415","514, 415","515, 416","516, 415","517, 415","517, 414","519, 414","519, 413","521, 413","521, 412","523, 412","523, 411","524, 411","525, 410","526, 410","526, 409","527, 409","527, 408","529, 408","529, 407","530, 407","530, 405","531, 404","531, 403","533, 403","533, 402","534, 402","534, 397","535, 397","535, 387","537, 387","537, 388","538, 388","538, 392","539, 393","539, 398","538, 398","538, 401","539, 401","539, 404","540, 404","540, 406","541, 406","541, 407","542, 407","542, 408","543, 408","544, 409","546, 410","546, 411","550, 413","551, 413","552, 414","556, 414","556, 413","559, 413","559, 412","560, 412","561, 411","561, 410","562, 410","562, 409","563, 409","563, 408","565, 408","565, 406","566, 406","566, 403","567, 403","567, 401","568, 401","568, 397","569, 397","569, 395","570, 395","570, 394","571, 394","571, 401","570, 401","570, 403","569, 403","569, 406","568, 407","568, 409","567, 409","567, 411","566, 411","566, 412","565, 412","565, 413","564, 413","564, 414","563, 414","563, 415","562, 415","562, 419","563, 419","563, 418","564, 418","564, 417","565, 417","565, 416","567, 416","567, 415","570, 415","570, 414","571, 414","571, 413","572, 413","572, 411","573, 410","573, 409","574, 409","574, 408","576, 408","576, 409","577, 409","577, 412","576, 412","576, 415","578, 415","578, 416","580, 416","580, 417","579, 418","578, 418","578, 420","580, 420","580, 421","581, 421","581, 422","585, 422","585, 421","588, 421","588, 423","587, 423","587, 424","584, 424","584, 427","582, 427","582, 428","579, 428","579, 429","574, 429","574, 430","572, 430","572, 432","574, 432","574, 433","578, 433","578, 434","579, 434","579, 435","582, 435","582, 436","583, 436","583, 437","585, 437","585, 438","586, 438","586, 439","587, 439","587, 443","586, 443","586, 444","585, 444","585, 446","584, 446","584, 447","583, 447","583, 448","582, 448","581, 449","580, 449","580, 450","579, 450","579, 451","577, 451","577, 452","576, 452","576, 455","575, 455","575, 457","574, 457","574, 458","572, 458","572, 459","569, 459","569, 458","567, 458","567, 457","557, 457","557, 456","551, 456","551, 457","550, 456","542, 456","542, 457","540, 457","540, 458","538, 458","538, 459","537, 459","537, 462","536, 462","536, 464","535, 464","535, 466","534, 466","534, 467","533, 467","533, 468","532, 468","531, 469","528, 469","528, 470","525, 470","525, 471","524, 471","524, 472","523, 472","523, 474","521, 474","521, 475","519, 475","519, 476","518, 476","518, 479","519, 480","519, 481","520, 482","520, 483","521, 483","521, 485","522, 485","522, 486","523, 486","523, 487","524, 487","524, 489","525, 489","525, 490","524, 491","524, 491"]</t>
  </si>
  <si>
    <t>["512, 476","520, 476","520, 472","519, 472","519, 471","518, 471","517, 470","516, 470","516, 469","515, 469","515, 468","514, 468","514, 467","513, 467","513, 466","512, 466","512, 465","513, 465","513, 464","514, 464","514, 463","515, 463","515, 461","516, 461","516, 459","517, 459","517, 458","518, 458","518, 456","519, 456","519, 455","520, 455","520, 454","519, 454","519, 455","518, 455","518, 456","517, 456","516, 457","515, 457","515, 458","514, 458","514, 459","513, 459","513, 460","512, 460","512, 461","511, 461","511, 463","510, 463","510, 464","509, 464","509, 465","510, 465","510, 466","511, 466","511, 467","510, 467","510, 468","508, 468","508, 469","503, 469","503, 470","498, 470","498, 471","500, 471","500, 472","503, 472","504, 473","508, 473","508, 474","510, 474","510, 475","512, 475","512, 475","449, 439","448, 438","449, 438","449, 438","554, 401","554, 400","555, 399","555, 398","556, 397","556, 398","557, 398","557, 399","558, 399","558, 400","557, 400","556, 401","556, 401","522, 398","522, 397","520, 397","520, 395","519, 395","519, 394","517, 394","517, 391","516, 391","516, 388","517, 388","517, 387","520, 387","520, 388","521, 388","521, 389","522, 389","522, 390","523, 390","523, 391","524, 391","524, 393","525, 393","525, 395","526, 395","526, 397","527, 397","527, 398","527, 398","543, 430","545, 430","545, 429","552, 429","552, 430","561, 430","561, 427","560, 427","560, 425","559, 425","559, 424","558, 424","558, 423","556, 423","556, 422","555, 422","555, 421","553, 421","553, 420","552, 420","552, 421","549, 421","549, 425","548, 425","548, 426","546, 426","546, 427","545, 427","545, 428","544, 428","544, 429","543, 429","543, 429","552, 419","553, 419","553, 417","552, 417","552, 416","551, 416","551, 417","552, 418","552, 418","551, 415","552, 414","552, 413","553, 413","553, 411","554, 411","554, 410","555, 410","555, 409","557, 407","557, 406","558, 406","558, 405","559, 405","559, 403","556, 403","556, 406","555, 406","555, 407","554, 407","554, 409","553, 409","553, 410","552, 410","552, 411","551, 411","551, 413","550, 413","550, 414","550, 414","561, 402","561, 401","562, 401","562, 400","563, 400","563, 399","562, 399","562, 398","560, 398","560, 399","558, 399","558, 401","559, 401","559, 402","559, 402","490, 468","495, 468","495, 467","494, 467","494, 466","493, 466","493, 464","492, 463","492, 460","491, 460","491, 458","490, 458","490, 457","491, 457","492, 458","499, 458","499, 459","503, 459","504, 460","505, 460","505, 459","509, 459","509, 458","511, 458","511, 457","513, 457","513, 456","515, 456","516, 455","518, 455","518, 454","519, 454","520, 453","521, 453","521, 452","522, 452","522, 451","523, 451","523, 449","524, 449","524, 447","525, 447","525, 446","526, 446","526, 445","527, 444","528, 444","528, 445","527, 445","527, 446","528, 446","528, 445","529, 445","529, 444","533, 444","533, 443","534, 443","534, 442","535, 442","535, 440","536, 440","536, 438","537, 438","537, 436","538, 436","538, 434","540, 434","540, 433","541, 433","541, 432","542, 432","542, 431","541, 431","541, 432","540, 432","540, 433","539, 433","540, 432","540, 431","541, 431","541, 430","542, 430","542, 428","543, 427","543, 425","544, 425","544, 421","545, 421","545, 419","546, 419","547, 418","547, 417","548, 417","548, 413","547, 412","547, 411","546, 411","546, 409","545, 409","545, 406","546, 406","546, 404","547, 404","547, 403","550, 400","551, 400","551, 399","552, 399","553, 398","553, 397","548, 397","548, 398","544, 398","544, 397","546, 397","546, 396","547, 396","548, 395","550, 395","550, 393","551, 393","552, 392","553, 392","553, 391","552, 390","549, 390","549, 391","548, 391","548, 392","547, 392","547, 393","546, 393","545, 394","537, 394","537, 395","535, 395","534, 396","536, 396","536, 397","539, 397","539, 398","532, 398","532, 399","529, 399","529, 398","530, 398","531, 397","532, 397","533, 396","530, 396","530, 397","527, 397","527, 398","528, 398","528, 399","522, 399","522, 398","521, 398","520, 397","519, 397","519, 396","518, 396","517, 395","517, 393","515, 393","515, 392","514, 392","514, 391","513, 391","513, 390","512, 390","512, 389","511, 389","510, 388","507, 388","507, 390","508, 390","508, 394","509, 394","509, 397","510, 397","510, 399","511, 399","511, 401","512, 402","512, 404","513, 404","513, 405","512, 405","512, 406","509, 406","509, 405","508, 405","508, 403","507, 403","507, 402","504, 402","504, 401","501, 401","500, 400","496, 400","496, 402","497, 402","497, 403","499, 403","499, 404","500, 404","500, 405","501, 405","501, 406","502, 406","502, 407","503, 407","503, 408","504, 408","504, 409","505, 409","505, 411","503, 411","503, 412","502, 412","502, 413","501, 413","501, 414","499, 414","499, 415","498, 415","498, 416","497, 416","497, 417","496, 417","495, 418","494, 418","494, 419","491, 419","491, 420","489, 420","488, 421","488, 420","484, 420","484, 421","482, 421","482, 422","481, 422","480, 423","482, 423","481, 424","478, 424","478, 423","479, 423","479, 422","478, 422","478, 421","477, 421","477, 420","476, 420","476, 409","475, 409","475, 408","473, 408","473, 409","472, 409","472, 414","471, 414","471, 416","470, 416","470, 418","469, 418","469, 419","468, 419","468, 420","467, 420","467, 421","466, 421","466, 422","465, 422","465, 423","464, 424","464, 425","463, 425","463, 426","462, 426","462, 427","463, 427","463, 428","464, 428","464, 429","463, 429","463, 430","462, 430","462, 431","461, 431","461, 432","460, 432","460, 433","459, 433","459, 434","456, 434","456, 435","452, 435","451, 434","449, 434","449, 433","447, 433","449, 434","449, 435","448, 436","449, 437","449, 438","450, 438","450, 439","449, 439","448, 441","447, 441","447, 442","446, 442","446, 443","449, 443","449, 444","453, 444","453, 445","458, 445","458, 446","460, 446","460, 447","462, 447","462, 448","463, 448","463, 451","462, 451","462, 452","461, 452","460, 453","464, 453","464, 448","463, 448","463, 447","462, 447","462, 446","464, 446","464, 447","466, 447","466, 448","465, 448","465, 450","466, 450","466, 451","467, 451","467, 453","466, 453","467, 454","468, 454","468, 457","469, 457","469, 462","470, 462","470, 463","471, 464","473, 464","473, 463","474, 463","474, 462","475, 461","475, 460","476, 459","476, 455","475, 455","475, 454","479, 454","479, 455","481, 455","482, 456","484, 456","484, 457","486, 457","486, 458","487, 458","487, 466","488, 466","488, 467","490, 467","490, 467","554, 397","556, 397","556, 396","555, 395","554, 395","554, 393","551, 393","551, 394","553, 394","554, 395","554, 395"]</t>
  </si>
  <si>
    <t>150417_A4embcellA01</t>
  </si>
  <si>
    <t>150417_A4embcellA02</t>
  </si>
  <si>
    <t>150422_B1embcellA01</t>
  </si>
  <si>
    <t>150422_B1embcellA02</t>
  </si>
  <si>
    <t>150422_B1embcellB01</t>
  </si>
  <si>
    <t>150422_B1embcellB02</t>
  </si>
  <si>
    <t>150731RhoA1163_B3embcellA01</t>
  </si>
  <si>
    <t>150731RhoA1163_B3embcellA02</t>
  </si>
  <si>
    <t>150731RhoA1163_B3embcellB01</t>
  </si>
  <si>
    <t>150731RhoA1163_B3embcellB02</t>
  </si>
  <si>
    <t>160607B1embcellF01</t>
  </si>
  <si>
    <t>160607B1embcellF02</t>
  </si>
  <si>
    <t>160607B1embcellG01</t>
  </si>
  <si>
    <t>160607B1embcellG02</t>
  </si>
  <si>
    <t>ECT1111embcellD01</t>
  </si>
  <si>
    <t>ECT1111embcellD02</t>
  </si>
  <si>
    <t>Segment</t>
  </si>
  <si>
    <t>150417_A4embcellA</t>
  </si>
  <si>
    <t>150422_B1embcellA</t>
  </si>
  <si>
    <t>150422_B1embcellB</t>
  </si>
  <si>
    <t>150731RhoA1163_B3embcellA</t>
  </si>
  <si>
    <t>150731RhoA1163_B3embcellB</t>
  </si>
  <si>
    <t>160607B1embcellF</t>
  </si>
  <si>
    <t>160607B1embcellG</t>
  </si>
  <si>
    <t>ECT1111embcellD</t>
  </si>
  <si>
    <t>CellN</t>
  </si>
  <si>
    <t>01</t>
  </si>
  <si>
    <t>02</t>
  </si>
  <si>
    <t>Value</t>
  </si>
  <si>
    <t>Pangled</t>
  </si>
  <si>
    <t>Pangler</t>
  </si>
  <si>
    <t>PNetDisv12</t>
  </si>
  <si>
    <t>PSubNetDis</t>
  </si>
  <si>
    <t>PRatioStrai</t>
  </si>
  <si>
    <t>PStrai</t>
  </si>
  <si>
    <t>PNdisCell</t>
  </si>
  <si>
    <t>PStraie12</t>
  </si>
  <si>
    <t>PStraie1ex1</t>
  </si>
  <si>
    <t>PStraie1ex2</t>
  </si>
  <si>
    <t>PStraie2ex1</t>
  </si>
  <si>
    <t>PStraie2ex2</t>
  </si>
  <si>
    <t>PStraiex12</t>
  </si>
  <si>
    <t>PNdisCelle12</t>
  </si>
  <si>
    <t>PNdisCelle1ex1</t>
  </si>
  <si>
    <t>PNdisCelle1ex2</t>
  </si>
  <si>
    <t>PNdisCelle2ex1</t>
  </si>
  <si>
    <t>PNdisCelle2ex2</t>
  </si>
  <si>
    <t>PNdisCellex12</t>
  </si>
  <si>
    <t>NaN</t>
  </si>
  <si>
    <t>Emb // Extra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2">
    <dxf>
      <fill>
        <patternFill>
          <bgColor rgb="FFFFB2AE"/>
        </patternFill>
      </fill>
    </dxf>
    <dxf>
      <fill>
        <patternFill>
          <bgColor rgb="FFB4ECB4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2"/>
  <sheetViews>
    <sheetView tabSelected="1" workbookViewId="0"/>
  </sheetViews>
  <sheetFormatPr defaultRowHeight="15"/>
  <sheetData>
    <row r="1" spans="1:14">
      <c r="A1" s="1" t="s">
        <v>1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>
      <c r="A2" s="1" t="s">
        <v>14</v>
      </c>
      <c r="B2">
        <v>8.25937229912182</v>
      </c>
      <c r="C2">
        <v>0.14415324076769</v>
      </c>
      <c r="D2">
        <v>0.000221232493213364</v>
      </c>
      <c r="E2">
        <v>0.858023618559902</v>
      </c>
      <c r="F2">
        <v>0.000238826397822363</v>
      </c>
      <c r="G2">
        <v>166.375</v>
      </c>
      <c r="H2">
        <v>0.699043121180213</v>
      </c>
      <c r="I2">
        <v>0.590726324299976</v>
      </c>
      <c r="J2">
        <v>0.452950234694282</v>
      </c>
      <c r="K2">
        <v>5.25453095192615e-05</v>
      </c>
      <c r="L2">
        <v>0.643237528540041</v>
      </c>
      <c r="M2">
        <v>0.000230029445517864</v>
      </c>
      <c r="N2">
        <v>0.5218382794971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2"/>
  <sheetViews>
    <sheetView workbookViewId="0"/>
  </sheetViews>
  <sheetFormatPr defaultRowHeight="15"/>
  <sheetData>
    <row r="1" spans="1:14">
      <c r="A1" s="1" t="s">
        <v>1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>
      <c r="A2" s="1" t="s">
        <v>14</v>
      </c>
      <c r="B2">
        <v>4.80714537203565</v>
      </c>
      <c r="C2">
        <v>0.0839005143640297</v>
      </c>
      <c r="D2">
        <v>7.10978262053441e-05</v>
      </c>
      <c r="E2">
        <v>0.196193584374661</v>
      </c>
      <c r="F2">
        <v>9.91215876491407e-05</v>
      </c>
      <c r="G2">
        <v>51.851263932797</v>
      </c>
      <c r="H2">
        <v>0.275252593849912</v>
      </c>
      <c r="I2">
        <v>0.158732723465219</v>
      </c>
      <c r="J2">
        <v>0.246206821631952</v>
      </c>
      <c r="K2">
        <v>9.19691027250977e-05</v>
      </c>
      <c r="L2">
        <v>0.318687004434482</v>
      </c>
      <c r="M2">
        <v>8.38244642579732e-05</v>
      </c>
      <c r="N2">
        <v>0.2123874037516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N2"/>
  <sheetViews>
    <sheetView workbookViewId="0"/>
  </sheetViews>
  <sheetFormatPr defaultRowHeight="15"/>
  <sheetData>
    <row r="1" spans="1:14">
      <c r="A1" s="1" t="s">
        <v>1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>
      <c r="A2" s="1" t="s">
        <v>14</v>
      </c>
      <c r="B2">
        <v>1.69958254535797</v>
      </c>
      <c r="C2">
        <v>0.0296633113259224</v>
      </c>
      <c r="D2">
        <v>2.51368775187107e-05</v>
      </c>
      <c r="E2">
        <v>0.0693649069683089</v>
      </c>
      <c r="F2">
        <v>3.50447733943421e-05</v>
      </c>
      <c r="G2">
        <v>18.3321901699871</v>
      </c>
      <c r="H2">
        <v>0.0973164878252296</v>
      </c>
      <c r="I2">
        <v>0.0561204925792326</v>
      </c>
      <c r="J2">
        <v>0.0870472565751699</v>
      </c>
      <c r="K2">
        <v>3.25159880982794e-05</v>
      </c>
      <c r="L2">
        <v>0.112672870955825</v>
      </c>
      <c r="M2">
        <v>2.09561160644933e-05</v>
      </c>
      <c r="N2">
        <v>0.05309685093792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CK69"/>
  <sheetViews>
    <sheetView workbookViewId="0"/>
  </sheetViews>
  <sheetFormatPr defaultRowHeight="15"/>
  <sheetData>
    <row r="1" spans="1:89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4</v>
      </c>
      <c r="K1" s="1" t="s">
        <v>25</v>
      </c>
      <c r="L1" s="1" t="s">
        <v>26</v>
      </c>
      <c r="M1" s="1" t="s">
        <v>27</v>
      </c>
      <c r="N1" s="1" t="s">
        <v>28</v>
      </c>
      <c r="O1" s="1" t="s">
        <v>29</v>
      </c>
      <c r="P1" s="1" t="s">
        <v>30</v>
      </c>
      <c r="Q1" s="1" t="s">
        <v>31</v>
      </c>
      <c r="R1" s="1" t="s">
        <v>32</v>
      </c>
      <c r="S1" s="1" t="s">
        <v>33</v>
      </c>
      <c r="T1" s="1" t="s">
        <v>34</v>
      </c>
      <c r="U1" s="1" t="s">
        <v>35</v>
      </c>
      <c r="V1" s="1" t="s">
        <v>36</v>
      </c>
      <c r="W1" s="1" t="s">
        <v>37</v>
      </c>
      <c r="X1" s="1" t="s">
        <v>38</v>
      </c>
      <c r="Y1" s="1" t="s">
        <v>39</v>
      </c>
      <c r="Z1" s="1" t="s">
        <v>40</v>
      </c>
      <c r="AA1" s="1" t="s">
        <v>41</v>
      </c>
      <c r="AB1" s="1" t="s">
        <v>42</v>
      </c>
      <c r="AC1" s="1" t="s">
        <v>43</v>
      </c>
      <c r="AD1" s="1" t="s">
        <v>44</v>
      </c>
      <c r="AE1" s="1" t="s">
        <v>45</v>
      </c>
      <c r="AF1" s="1" t="s">
        <v>46</v>
      </c>
      <c r="AG1" s="1" t="s">
        <v>47</v>
      </c>
      <c r="AH1" s="1" t="s">
        <v>48</v>
      </c>
      <c r="AI1" s="1" t="s">
        <v>49</v>
      </c>
      <c r="AJ1" s="1" t="s">
        <v>50</v>
      </c>
      <c r="AK1" s="1" t="s">
        <v>51</v>
      </c>
      <c r="AL1" s="1" t="s">
        <v>52</v>
      </c>
      <c r="AM1" s="1" t="s">
        <v>53</v>
      </c>
      <c r="AN1" s="1" t="s">
        <v>54</v>
      </c>
      <c r="AO1" s="1" t="s">
        <v>55</v>
      </c>
      <c r="AP1" s="1" t="s">
        <v>56</v>
      </c>
      <c r="AQ1" s="1" t="s">
        <v>57</v>
      </c>
      <c r="AR1" s="1" t="s">
        <v>58</v>
      </c>
      <c r="AS1" s="1" t="s">
        <v>59</v>
      </c>
      <c r="AT1" s="1" t="s">
        <v>60</v>
      </c>
      <c r="AU1" s="1" t="s">
        <v>61</v>
      </c>
      <c r="AV1" s="1" t="s">
        <v>62</v>
      </c>
      <c r="AW1" s="1" t="s">
        <v>63</v>
      </c>
      <c r="AX1" s="1" t="s">
        <v>64</v>
      </c>
      <c r="AY1" s="1" t="s">
        <v>65</v>
      </c>
      <c r="AZ1" s="1" t="s">
        <v>66</v>
      </c>
      <c r="BA1" s="1" t="s">
        <v>67</v>
      </c>
      <c r="BB1" s="1" t="s">
        <v>68</v>
      </c>
      <c r="BC1" s="1" t="s">
        <v>69</v>
      </c>
      <c r="BD1" s="1" t="s">
        <v>70</v>
      </c>
      <c r="BE1" s="1" t="s">
        <v>71</v>
      </c>
      <c r="BF1" s="1" t="s">
        <v>72</v>
      </c>
      <c r="BG1" s="1" t="s">
        <v>73</v>
      </c>
      <c r="BH1" s="1" t="s">
        <v>74</v>
      </c>
      <c r="BI1" s="1" t="s">
        <v>75</v>
      </c>
      <c r="BJ1" s="1" t="s">
        <v>76</v>
      </c>
      <c r="BK1" s="1" t="s">
        <v>77</v>
      </c>
      <c r="BL1" s="1" t="s">
        <v>78</v>
      </c>
      <c r="BM1" s="1" t="s">
        <v>79</v>
      </c>
      <c r="BN1" s="1" t="s">
        <v>80</v>
      </c>
      <c r="BO1" s="1" t="s">
        <v>81</v>
      </c>
      <c r="BP1" s="1" t="s">
        <v>82</v>
      </c>
      <c r="BQ1" s="1" t="s">
        <v>83</v>
      </c>
      <c r="BR1" s="1" t="s">
        <v>84</v>
      </c>
      <c r="BS1" s="1" t="s">
        <v>85</v>
      </c>
      <c r="BT1" s="1" t="s">
        <v>86</v>
      </c>
      <c r="BU1" s="1" t="s">
        <v>87</v>
      </c>
      <c r="BV1" s="1" t="s">
        <v>88</v>
      </c>
      <c r="BW1" s="1" t="s">
        <v>89</v>
      </c>
      <c r="BX1" s="1" t="s">
        <v>90</v>
      </c>
      <c r="BY1" s="1" t="s">
        <v>91</v>
      </c>
      <c r="BZ1" s="1" t="s">
        <v>92</v>
      </c>
      <c r="CA1" s="1" t="s">
        <v>93</v>
      </c>
      <c r="CB1" s="1" t="s">
        <v>94</v>
      </c>
      <c r="CC1" s="1" t="s">
        <v>95</v>
      </c>
      <c r="CD1" s="1" t="s">
        <v>96</v>
      </c>
      <c r="CE1" s="1" t="s">
        <v>97</v>
      </c>
      <c r="CF1" s="1" t="s">
        <v>98</v>
      </c>
      <c r="CG1" s="1" t="s">
        <v>99</v>
      </c>
      <c r="CH1" s="1" t="s">
        <v>13</v>
      </c>
      <c r="CI1" s="1" t="s">
        <v>100</v>
      </c>
      <c r="CJ1" s="1" t="s">
        <v>101</v>
      </c>
      <c r="CK1" s="1" t="s">
        <v>102</v>
      </c>
    </row>
    <row r="2" spans="1:89">
      <c r="A2">
        <v>1</v>
      </c>
      <c r="B2">
        <v>2.22389354705811e-05</v>
      </c>
      <c r="C2">
        <v>3.42137413024902e-05</v>
      </c>
      <c r="D2">
        <v>7.60877185033234e-10</v>
      </c>
      <c r="E2">
        <v>1.53846128776038</v>
      </c>
      <c r="F2">
        <v>0.000244467163383961</v>
      </c>
      <c r="G2">
        <v>0.000268913879722357</v>
      </c>
      <c r="H2">
        <v>0.000281367867290974</v>
      </c>
      <c r="I2">
        <v>0.000290593043267727</v>
      </c>
      <c r="J2">
        <v>3.69007039070129e-05</v>
      </c>
      <c r="K2">
        <v>2.16791635453701e-05</v>
      </c>
      <c r="L2">
        <v>530</v>
      </c>
      <c r="M2">
        <v>583</v>
      </c>
      <c r="N2">
        <v>610</v>
      </c>
      <c r="O2">
        <v>630</v>
      </c>
      <c r="P2">
        <v>80</v>
      </c>
      <c r="Q2">
        <v>47</v>
      </c>
      <c r="R2">
        <v>0.000262917515337467</v>
      </c>
      <c r="S2">
        <v>0.000279753461495042</v>
      </c>
      <c r="T2">
        <v>2.1e-05</v>
      </c>
      <c r="U2">
        <v>570</v>
      </c>
      <c r="V2">
        <v>606.5</v>
      </c>
      <c r="W2">
        <v>8</v>
      </c>
      <c r="X2">
        <v>0.000363732955905127</v>
      </c>
      <c r="Y2">
        <v>0.000272611101412263</v>
      </c>
      <c r="Z2">
        <v>3.6906976744186e-05</v>
      </c>
      <c r="AA2">
        <v>788.57</v>
      </c>
      <c r="AB2">
        <v>591.02</v>
      </c>
      <c r="AC2">
        <v>13.3</v>
      </c>
      <c r="AD2">
        <v>7</v>
      </c>
      <c r="AE2">
        <v>7</v>
      </c>
      <c r="AF2">
        <v>1</v>
      </c>
      <c r="AG2">
        <v>6</v>
      </c>
      <c r="AH2">
        <v>6</v>
      </c>
      <c r="AI2">
        <v>6</v>
      </c>
      <c r="AJ2" t="s">
        <v>103</v>
      </c>
      <c r="AK2">
        <v>6</v>
      </c>
      <c r="AL2">
        <v>10</v>
      </c>
      <c r="AM2">
        <v>5</v>
      </c>
      <c r="AN2" t="s">
        <v>108</v>
      </c>
      <c r="AO2">
        <v>1.30528063376417e-10</v>
      </c>
      <c r="AP2">
        <v>0.00031857111183081</v>
      </c>
      <c r="AQ2">
        <v>0.0161622185848266</v>
      </c>
      <c r="AR2">
        <v>2.077950403859e-09</v>
      </c>
      <c r="AS2" t="s">
        <v>176</v>
      </c>
      <c r="AT2" t="s">
        <v>192</v>
      </c>
      <c r="AU2">
        <v>0.000269064697614732</v>
      </c>
      <c r="AV2">
        <v>0.000279960276087397</v>
      </c>
      <c r="AW2">
        <v>2.48275683628553e-05</v>
      </c>
      <c r="AX2">
        <v>583.33</v>
      </c>
      <c r="AY2">
        <v>606.95</v>
      </c>
      <c r="AZ2">
        <v>9.28</v>
      </c>
      <c r="BA2">
        <v>0.000268774986345055</v>
      </c>
      <c r="BB2">
        <v>0.000279975313252366</v>
      </c>
      <c r="BC2">
        <v>2.47388150713525e-05</v>
      </c>
      <c r="BD2">
        <v>582.7</v>
      </c>
      <c r="BE2">
        <v>606.98</v>
      </c>
      <c r="BF2">
        <v>9.25</v>
      </c>
      <c r="BG2">
        <v>2620</v>
      </c>
      <c r="BH2">
        <v>8886</v>
      </c>
      <c r="BI2">
        <v>3787.7186889516</v>
      </c>
      <c r="BJ2">
        <v>17450020</v>
      </c>
      <c r="BK2">
        <v>734.343855902591</v>
      </c>
      <c r="BL2">
        <v>5.15796334170464</v>
      </c>
      <c r="BM2">
        <v>2055</v>
      </c>
      <c r="BN2">
        <v>9025</v>
      </c>
      <c r="BO2">
        <v>4083.36032125027</v>
      </c>
      <c r="BP2">
        <v>18812041</v>
      </c>
      <c r="BQ2">
        <v>948.273880103328</v>
      </c>
      <c r="BR2">
        <v>4.30609806610442</v>
      </c>
      <c r="BS2">
        <v>10</v>
      </c>
      <c r="BT2">
        <v>0.472652840700503</v>
      </c>
      <c r="BU2">
        <v>2.89427630014848e-15</v>
      </c>
      <c r="CH2" t="s">
        <v>14</v>
      </c>
      <c r="CI2">
        <v>118</v>
      </c>
      <c r="CJ2">
        <v>0</v>
      </c>
      <c r="CK2" t="s">
        <v>193</v>
      </c>
    </row>
    <row r="3" spans="1:89">
      <c r="A3">
        <v>2</v>
      </c>
      <c r="B3">
        <v>2.47538928985596e-05</v>
      </c>
      <c r="C3">
        <v>2.53020515441895e-05</v>
      </c>
      <c r="D3">
        <v>6.26324274038699e-10</v>
      </c>
      <c r="E3">
        <v>1.02214434100835</v>
      </c>
      <c r="F3">
        <v>0.000250002268970013</v>
      </c>
      <c r="G3">
        <v>0.000269375138521194</v>
      </c>
      <c r="H3">
        <v>0.000275371502906084</v>
      </c>
      <c r="I3">
        <v>0.000296128148853779</v>
      </c>
      <c r="J3">
        <v>2.53692339360714e-05</v>
      </c>
      <c r="K3">
        <v>2.67530103325844e-05</v>
      </c>
      <c r="L3">
        <v>542</v>
      </c>
      <c r="M3">
        <v>584</v>
      </c>
      <c r="N3">
        <v>597</v>
      </c>
      <c r="O3">
        <v>642</v>
      </c>
      <c r="P3">
        <v>55</v>
      </c>
      <c r="Q3">
        <v>58</v>
      </c>
      <c r="R3">
        <v>0.000262686885938048</v>
      </c>
      <c r="S3">
        <v>0.000282751643687487</v>
      </c>
      <c r="T3">
        <v>2.4e-05</v>
      </c>
      <c r="U3">
        <v>569.5</v>
      </c>
      <c r="V3">
        <v>613</v>
      </c>
      <c r="W3">
        <v>9</v>
      </c>
      <c r="X3">
        <v>0.000263977326822879</v>
      </c>
      <c r="Y3">
        <v>0.000281981732343312</v>
      </c>
      <c r="Z3">
        <v>2.48392905866303e-05</v>
      </c>
      <c r="AA3">
        <v>572.3</v>
      </c>
      <c r="AB3">
        <v>611.33</v>
      </c>
      <c r="AC3">
        <v>9.28</v>
      </c>
      <c r="AD3">
        <v>8</v>
      </c>
      <c r="AE3">
        <v>8</v>
      </c>
      <c r="AF3">
        <v>1</v>
      </c>
      <c r="AG3">
        <v>7</v>
      </c>
      <c r="AH3">
        <v>7</v>
      </c>
      <c r="AI3">
        <v>7</v>
      </c>
      <c r="AJ3" t="s">
        <v>103</v>
      </c>
      <c r="AK3">
        <v>7</v>
      </c>
      <c r="AL3">
        <v>11</v>
      </c>
      <c r="AM3">
        <v>5</v>
      </c>
      <c r="AN3" t="s">
        <v>109</v>
      </c>
      <c r="AO3">
        <v>3.71691160095519e-10</v>
      </c>
      <c r="AP3">
        <v>0.000139421194106224</v>
      </c>
      <c r="AQ3">
        <v>0.240289337692273</v>
      </c>
      <c r="AR3">
        <v>2.1636116926967e-09</v>
      </c>
      <c r="AS3" t="s">
        <v>176</v>
      </c>
      <c r="AT3" t="s">
        <v>192</v>
      </c>
      <c r="AU3">
        <v>0.00026381085728462</v>
      </c>
      <c r="AV3">
        <v>0.000281632877428803</v>
      </c>
      <c r="AW3">
        <v>2.77462486346628e-05</v>
      </c>
      <c r="AX3">
        <v>571.94</v>
      </c>
      <c r="AY3">
        <v>610.57</v>
      </c>
      <c r="AZ3">
        <v>10.25</v>
      </c>
      <c r="BA3">
        <v>0.000263773617828395</v>
      </c>
      <c r="BB3">
        <v>0.00028180345650949</v>
      </c>
      <c r="BC3">
        <v>2.77378094722634e-05</v>
      </c>
      <c r="BD3">
        <v>571.86</v>
      </c>
      <c r="BE3">
        <v>610.94</v>
      </c>
      <c r="BF3">
        <v>10.25</v>
      </c>
      <c r="BG3">
        <v>2561</v>
      </c>
      <c r="BH3">
        <v>8068</v>
      </c>
      <c r="BI3">
        <v>3681.84815252236</v>
      </c>
      <c r="BJ3">
        <v>21822314</v>
      </c>
      <c r="BK3">
        <v>705.227086997593</v>
      </c>
      <c r="BL3">
        <v>5.22079798182074</v>
      </c>
      <c r="BM3">
        <v>2195</v>
      </c>
      <c r="BN3">
        <v>8522</v>
      </c>
      <c r="BO3">
        <v>4050.59878522018</v>
      </c>
      <c r="BP3">
        <v>24007899</v>
      </c>
      <c r="BQ3">
        <v>874.721000976686</v>
      </c>
      <c r="BR3">
        <v>4.63073229143625</v>
      </c>
      <c r="BS3">
        <v>10</v>
      </c>
      <c r="BT3">
        <v>0.516125541430881</v>
      </c>
      <c r="BU3">
        <v>3.50893901423889e-15</v>
      </c>
      <c r="CH3" t="s">
        <v>14</v>
      </c>
      <c r="CI3">
        <v>140</v>
      </c>
      <c r="CJ3">
        <v>0.000100918894696871</v>
      </c>
      <c r="CK3" t="s">
        <v>193</v>
      </c>
    </row>
    <row r="4" spans="1:89">
      <c r="A4">
        <v>3</v>
      </c>
      <c r="B4">
        <v>1.58298053741455e-05</v>
      </c>
      <c r="C4">
        <v>2.98331165313721e-05</v>
      </c>
      <c r="D4">
        <v>4.72252428395823e-10</v>
      </c>
      <c r="E4">
        <v>1.88461676099302</v>
      </c>
      <c r="F4">
        <v>0.000257843668550253</v>
      </c>
      <c r="G4">
        <v>0.000273526467710733</v>
      </c>
      <c r="H4">
        <v>0.000274448985308409</v>
      </c>
      <c r="I4">
        <v>0.000303508289635181</v>
      </c>
      <c r="J4">
        <v>1.66053167581558e-05</v>
      </c>
      <c r="K4">
        <v>2.9981821924448e-05</v>
      </c>
      <c r="L4">
        <v>559</v>
      </c>
      <c r="M4">
        <v>593</v>
      </c>
      <c r="N4">
        <v>595</v>
      </c>
      <c r="O4">
        <v>658</v>
      </c>
      <c r="P4">
        <v>36</v>
      </c>
      <c r="Q4">
        <v>65</v>
      </c>
      <c r="R4">
        <v>0.000266146326929331</v>
      </c>
      <c r="S4">
        <v>0.000288517378672957</v>
      </c>
      <c r="T4">
        <v>2.1e-05</v>
      </c>
      <c r="U4">
        <v>577</v>
      </c>
      <c r="V4">
        <v>625.5</v>
      </c>
      <c r="W4">
        <v>8</v>
      </c>
      <c r="X4">
        <v>0.000266472476788653</v>
      </c>
      <c r="Y4">
        <v>0.000283765380823834</v>
      </c>
      <c r="Z4">
        <v>2.17697111631538e-05</v>
      </c>
      <c r="AA4">
        <v>577.71</v>
      </c>
      <c r="AB4">
        <v>615.2</v>
      </c>
      <c r="AC4">
        <v>8.26</v>
      </c>
      <c r="AD4">
        <v>9</v>
      </c>
      <c r="AE4">
        <v>9</v>
      </c>
      <c r="AF4">
        <v>1</v>
      </c>
      <c r="AG4">
        <v>8</v>
      </c>
      <c r="AH4">
        <v>8</v>
      </c>
      <c r="AI4">
        <v>8</v>
      </c>
      <c r="AJ4" t="s">
        <v>103</v>
      </c>
      <c r="AK4">
        <v>6</v>
      </c>
      <c r="AL4">
        <v>10</v>
      </c>
      <c r="AM4">
        <v>5</v>
      </c>
      <c r="AN4" t="s">
        <v>110</v>
      </c>
      <c r="AO4">
        <v>2.57226452521741e-10</v>
      </c>
      <c r="AP4">
        <v>0.000134072686684496</v>
      </c>
      <c r="AQ4">
        <v>0.179822846370879</v>
      </c>
      <c r="AR4">
        <v>1.59110352555111e-09</v>
      </c>
      <c r="AS4" t="s">
        <v>176</v>
      </c>
      <c r="AT4" t="s">
        <v>192</v>
      </c>
      <c r="AU4">
        <v>0.000266775049249243</v>
      </c>
      <c r="AV4">
        <v>0.000285207374854904</v>
      </c>
      <c r="AW4">
        <v>2.4392907276441e-05</v>
      </c>
      <c r="AX4">
        <v>578.36</v>
      </c>
      <c r="AY4">
        <v>618.32</v>
      </c>
      <c r="AZ4">
        <v>9.13</v>
      </c>
      <c r="BA4">
        <v>0.000266728857058343</v>
      </c>
      <c r="BB4">
        <v>0.000285346128515835</v>
      </c>
      <c r="BC4">
        <v>2.41676878803239e-05</v>
      </c>
      <c r="BD4">
        <v>578.26</v>
      </c>
      <c r="BE4">
        <v>618.62</v>
      </c>
      <c r="BF4">
        <v>9.06</v>
      </c>
      <c r="BG4">
        <v>2594</v>
      </c>
      <c r="BH4">
        <v>10675</v>
      </c>
      <c r="BI4">
        <v>4086.59888646817</v>
      </c>
      <c r="BJ4">
        <v>16881740</v>
      </c>
      <c r="BK4">
        <v>996.557120063068</v>
      </c>
      <c r="BL4">
        <v>4.10071716331678</v>
      </c>
      <c r="BM4">
        <v>2296</v>
      </c>
      <c r="BN4">
        <v>11913</v>
      </c>
      <c r="BO4">
        <v>4216.37448559671</v>
      </c>
      <c r="BP4">
        <v>17417843</v>
      </c>
      <c r="BQ4">
        <v>1083.0154767697</v>
      </c>
      <c r="BR4">
        <v>3.89318026938344</v>
      </c>
      <c r="BS4">
        <v>10</v>
      </c>
      <c r="BT4">
        <v>0.565061588210075</v>
      </c>
      <c r="BU4">
        <v>2.53492520146426e-15</v>
      </c>
      <c r="CH4" t="s">
        <v>14</v>
      </c>
      <c r="CI4">
        <v>161</v>
      </c>
      <c r="CJ4">
        <v>9.90613726758728e-05</v>
      </c>
      <c r="CK4" t="s">
        <v>193</v>
      </c>
    </row>
    <row r="5" spans="1:89">
      <c r="A5">
        <v>4</v>
      </c>
      <c r="B5">
        <v>2.84070072174072e-05</v>
      </c>
      <c r="C5">
        <v>2.97760524749756e-05</v>
      </c>
      <c r="D5">
        <v>8.45848537562528e-10</v>
      </c>
      <c r="E5">
        <v>1.0481939278957</v>
      </c>
      <c r="F5">
        <v>0.000245389680981636</v>
      </c>
      <c r="G5">
        <v>0.000272603950113058</v>
      </c>
      <c r="H5">
        <v>0.00027029765611887</v>
      </c>
      <c r="I5">
        <v>0.000308582136422396</v>
      </c>
      <c r="J5">
        <v>2.49079751372337e-05</v>
      </c>
      <c r="K5">
        <v>3.59781863093376e-05</v>
      </c>
      <c r="L5">
        <v>532</v>
      </c>
      <c r="M5">
        <v>591</v>
      </c>
      <c r="N5">
        <v>586</v>
      </c>
      <c r="O5">
        <v>669</v>
      </c>
      <c r="P5">
        <v>54</v>
      </c>
      <c r="Q5">
        <v>78</v>
      </c>
      <c r="R5">
        <v>0.000257843668550253</v>
      </c>
      <c r="S5">
        <v>0.000290593043267727</v>
      </c>
      <c r="T5">
        <v>1.65e-05</v>
      </c>
      <c r="U5">
        <v>559</v>
      </c>
      <c r="V5">
        <v>630</v>
      </c>
      <c r="W5">
        <v>6.5</v>
      </c>
      <c r="X5">
        <v>0.000261488993376254</v>
      </c>
      <c r="Y5">
        <v>0.000289393197692002</v>
      </c>
      <c r="Z5">
        <v>1.59259560618389e-05</v>
      </c>
      <c r="AA5">
        <v>566.9</v>
      </c>
      <c r="AB5">
        <v>627.4</v>
      </c>
      <c r="AC5">
        <v>6.31</v>
      </c>
      <c r="AD5">
        <v>10</v>
      </c>
      <c r="AE5">
        <v>10</v>
      </c>
      <c r="AF5">
        <v>1</v>
      </c>
      <c r="AG5">
        <v>9</v>
      </c>
      <c r="AH5">
        <v>9</v>
      </c>
      <c r="AI5">
        <v>9</v>
      </c>
      <c r="AJ5" t="s">
        <v>103</v>
      </c>
      <c r="AK5">
        <v>5</v>
      </c>
      <c r="AL5">
        <v>8</v>
      </c>
      <c r="AM5">
        <v>4</v>
      </c>
      <c r="AN5" t="s">
        <v>111</v>
      </c>
      <c r="AO5">
        <v>3.75201694807354e-10</v>
      </c>
      <c r="AP5">
        <v>0.000135082827583052</v>
      </c>
      <c r="AQ5">
        <v>0.258389207460815</v>
      </c>
      <c r="AR5">
        <v>2.08127271375435e-09</v>
      </c>
      <c r="AS5" t="s">
        <v>176</v>
      </c>
      <c r="AT5" t="s">
        <v>192</v>
      </c>
      <c r="AU5">
        <v>0.000261350081513902</v>
      </c>
      <c r="AV5">
        <v>0.000288866705745698</v>
      </c>
      <c r="AW5">
        <v>1.90661537481367e-05</v>
      </c>
      <c r="AX5">
        <v>566.6</v>
      </c>
      <c r="AY5">
        <v>626.26</v>
      </c>
      <c r="AZ5">
        <v>7.36</v>
      </c>
      <c r="BA5">
        <v>0.000261349155151444</v>
      </c>
      <c r="BB5">
        <v>0.000289239252793745</v>
      </c>
      <c r="BC5">
        <v>1.88354132629267e-05</v>
      </c>
      <c r="BD5">
        <v>566.6</v>
      </c>
      <c r="BE5">
        <v>627.07</v>
      </c>
      <c r="BF5">
        <v>7.28</v>
      </c>
      <c r="BG5">
        <v>2617</v>
      </c>
      <c r="BH5">
        <v>10417</v>
      </c>
      <c r="BI5">
        <v>4056.76517281296</v>
      </c>
      <c r="BJ5">
        <v>24531259</v>
      </c>
      <c r="BK5">
        <v>891.78719120679</v>
      </c>
      <c r="BL5">
        <v>4.54902830273133</v>
      </c>
      <c r="BM5">
        <v>1984</v>
      </c>
      <c r="BN5">
        <v>9935</v>
      </c>
      <c r="BO5">
        <v>4072.64362493799</v>
      </c>
      <c r="BP5">
        <v>24627276</v>
      </c>
      <c r="BQ5">
        <v>987.060809264655</v>
      </c>
      <c r="BR5">
        <v>4.12603112869211</v>
      </c>
      <c r="BS5">
        <v>12</v>
      </c>
      <c r="BT5">
        <v>0.538689428961036</v>
      </c>
      <c r="BU5">
        <v>3.5300022225099e-15</v>
      </c>
      <c r="CH5" t="s">
        <v>14</v>
      </c>
      <c r="CI5">
        <v>178</v>
      </c>
      <c r="CJ5">
        <v>0.000105715040831573</v>
      </c>
      <c r="CK5" t="s">
        <v>193</v>
      </c>
    </row>
    <row r="6" spans="1:89">
      <c r="A6">
        <v>5</v>
      </c>
      <c r="B6">
        <v>1.82176094055176e-05</v>
      </c>
      <c r="C6">
        <v>2.76728286743164e-05</v>
      </c>
      <c r="D6">
        <v>5.04132783934503e-10</v>
      </c>
      <c r="E6">
        <v>1.5190153690492</v>
      </c>
      <c r="F6">
        <v>0.000274910244107246</v>
      </c>
      <c r="G6">
        <v>0.000261533738940954</v>
      </c>
      <c r="H6">
        <v>0.000293821854859591</v>
      </c>
      <c r="I6">
        <v>0.000291515560865402</v>
      </c>
      <c r="J6">
        <v>1.89116107523441e-05</v>
      </c>
      <c r="K6">
        <v>2.9981821924448e-05</v>
      </c>
      <c r="L6">
        <v>596</v>
      </c>
      <c r="M6">
        <v>567</v>
      </c>
      <c r="N6">
        <v>637</v>
      </c>
      <c r="O6">
        <v>632</v>
      </c>
      <c r="P6">
        <v>41</v>
      </c>
      <c r="Q6">
        <v>65</v>
      </c>
      <c r="R6">
        <v>0.000284366049483418</v>
      </c>
      <c r="S6">
        <v>0.000276524649903178</v>
      </c>
      <c r="T6">
        <v>3.15e-05</v>
      </c>
      <c r="U6">
        <v>616.5</v>
      </c>
      <c r="V6">
        <v>599.5</v>
      </c>
      <c r="W6">
        <v>11.5</v>
      </c>
      <c r="X6">
        <v>0.000286090552933363</v>
      </c>
      <c r="Y6">
        <v>0.000280233399716115</v>
      </c>
      <c r="Z6">
        <v>2.69385725429017e-05</v>
      </c>
      <c r="AA6">
        <v>620.24</v>
      </c>
      <c r="AB6">
        <v>607.54</v>
      </c>
      <c r="AC6">
        <v>9.98</v>
      </c>
      <c r="AD6">
        <v>7</v>
      </c>
      <c r="AE6">
        <v>7</v>
      </c>
      <c r="AF6">
        <v>1</v>
      </c>
      <c r="AG6">
        <v>6</v>
      </c>
      <c r="AH6">
        <v>6</v>
      </c>
      <c r="AI6">
        <v>6</v>
      </c>
      <c r="AJ6" t="s">
        <v>103</v>
      </c>
      <c r="AK6">
        <v>9</v>
      </c>
      <c r="AL6">
        <v>14</v>
      </c>
      <c r="AM6">
        <v>6</v>
      </c>
      <c r="AN6" t="s">
        <v>112</v>
      </c>
      <c r="AO6">
        <v>2.45843809668215e-10</v>
      </c>
      <c r="AP6">
        <v>0.000107436425709416</v>
      </c>
      <c r="AQ6">
        <v>0.267649254754187</v>
      </c>
      <c r="AR6">
        <v>1.79497123286225e-09</v>
      </c>
      <c r="AS6" t="s">
        <v>177</v>
      </c>
      <c r="AT6" t="s">
        <v>192</v>
      </c>
      <c r="AU6">
        <v>0.000286173994257225</v>
      </c>
      <c r="AV6">
        <v>0.000279575618340335</v>
      </c>
      <c r="AW6">
        <v>3.30598123946889e-05</v>
      </c>
      <c r="AX6">
        <v>620.42</v>
      </c>
      <c r="AY6">
        <v>606.11</v>
      </c>
      <c r="AZ6">
        <v>12.02</v>
      </c>
      <c r="BA6">
        <v>0.00028569000635241</v>
      </c>
      <c r="BB6">
        <v>0.000279799498055766</v>
      </c>
      <c r="BC6">
        <v>3.2960611927562e-05</v>
      </c>
      <c r="BD6">
        <v>619.33</v>
      </c>
      <c r="BE6">
        <v>606.57</v>
      </c>
      <c r="BF6">
        <v>11.99</v>
      </c>
      <c r="BG6">
        <v>2683</v>
      </c>
      <c r="BH6">
        <v>15637</v>
      </c>
      <c r="BI6">
        <v>4851.1604038138</v>
      </c>
      <c r="BJ6">
        <v>17299238</v>
      </c>
      <c r="BK6">
        <v>1612.80029990169</v>
      </c>
      <c r="BL6">
        <v>3.00791139740581</v>
      </c>
      <c r="BM6">
        <v>1980</v>
      </c>
      <c r="BN6">
        <v>9241</v>
      </c>
      <c r="BO6">
        <v>4288.34212002243</v>
      </c>
      <c r="BP6">
        <v>15292228</v>
      </c>
      <c r="BQ6">
        <v>1087.25291963372</v>
      </c>
      <c r="BR6">
        <v>3.94419922226294</v>
      </c>
      <c r="BS6">
        <v>12</v>
      </c>
      <c r="BT6">
        <v>0.463999633684351</v>
      </c>
      <c r="BU6">
        <v>2.26014607538334e-15</v>
      </c>
      <c r="CH6" t="s">
        <v>14</v>
      </c>
      <c r="CI6">
        <v>118</v>
      </c>
      <c r="CJ6">
        <v>0</v>
      </c>
      <c r="CK6" t="s">
        <v>193</v>
      </c>
    </row>
    <row r="7" spans="1:89">
      <c r="A7">
        <v>6</v>
      </c>
      <c r="B7">
        <v>1.23940687179565e-05</v>
      </c>
      <c r="C7">
        <v>1.69602909088135e-05</v>
      </c>
      <c r="D7">
        <v>2.10207011000368e-10</v>
      </c>
      <c r="E7">
        <v>1.36841995108849</v>
      </c>
      <c r="F7">
        <v>0.000273065208911896</v>
      </c>
      <c r="G7">
        <v>0.00027214269131422</v>
      </c>
      <c r="H7">
        <v>0.000288748008072376</v>
      </c>
      <c r="I7">
        <v>0.000288286749273539</v>
      </c>
      <c r="J7">
        <v>1.56827991604805e-05</v>
      </c>
      <c r="K7">
        <v>1.61440579593182e-05</v>
      </c>
      <c r="L7">
        <v>592</v>
      </c>
      <c r="M7">
        <v>590</v>
      </c>
      <c r="N7">
        <v>626</v>
      </c>
      <c r="O7">
        <v>625</v>
      </c>
      <c r="P7">
        <v>34</v>
      </c>
      <c r="Q7">
        <v>35</v>
      </c>
      <c r="R7">
        <v>0.000280906608492136</v>
      </c>
      <c r="S7">
        <v>0.000280214720293879</v>
      </c>
      <c r="T7">
        <v>3e-05</v>
      </c>
      <c r="U7">
        <v>609</v>
      </c>
      <c r="V7">
        <v>607.5</v>
      </c>
      <c r="W7">
        <v>11</v>
      </c>
      <c r="X7">
        <v>0.0002802189967338</v>
      </c>
      <c r="Y7">
        <v>0.000280071907090962</v>
      </c>
      <c r="Z7">
        <v>2.97587322121604e-05</v>
      </c>
      <c r="AA7">
        <v>607.51</v>
      </c>
      <c r="AB7">
        <v>607.19</v>
      </c>
      <c r="AC7">
        <v>10.92</v>
      </c>
      <c r="AD7">
        <v>8</v>
      </c>
      <c r="AE7">
        <v>8</v>
      </c>
      <c r="AF7">
        <v>1</v>
      </c>
      <c r="AG7">
        <v>7</v>
      </c>
      <c r="AH7">
        <v>7</v>
      </c>
      <c r="AI7">
        <v>7</v>
      </c>
      <c r="AJ7" t="s">
        <v>103</v>
      </c>
      <c r="AK7">
        <v>9</v>
      </c>
      <c r="AL7">
        <v>13</v>
      </c>
      <c r="AM7">
        <v>5</v>
      </c>
      <c r="AN7" t="s">
        <v>113</v>
      </c>
      <c r="AO7">
        <v>1.44463822384005e-10</v>
      </c>
      <c r="AP7">
        <v>6.17159613546154e-05</v>
      </c>
      <c r="AQ7">
        <v>0.476621872900369</v>
      </c>
      <c r="AR7">
        <v>1.06277100585771e-09</v>
      </c>
      <c r="AS7" t="s">
        <v>177</v>
      </c>
      <c r="AT7" t="s">
        <v>192</v>
      </c>
      <c r="AU7">
        <v>0.000280060558446752</v>
      </c>
      <c r="AV7">
        <v>0.000279836694437039</v>
      </c>
      <c r="AW7">
        <v>3.294447737671e-05</v>
      </c>
      <c r="AX7">
        <v>607.17</v>
      </c>
      <c r="AY7">
        <v>606.68</v>
      </c>
      <c r="AZ7">
        <v>11.98</v>
      </c>
      <c r="BA7">
        <v>0.000279826100554846</v>
      </c>
      <c r="BB7">
        <v>0.000280031554802714</v>
      </c>
      <c r="BC7">
        <v>3.27091166934327e-05</v>
      </c>
      <c r="BD7">
        <v>606.66</v>
      </c>
      <c r="BE7">
        <v>607.1</v>
      </c>
      <c r="BF7">
        <v>11.9</v>
      </c>
      <c r="BG7">
        <v>2615</v>
      </c>
      <c r="BH7">
        <v>14236</v>
      </c>
      <c r="BI7">
        <v>5439.04180463576</v>
      </c>
      <c r="BJ7">
        <v>13140725</v>
      </c>
      <c r="BK7">
        <v>1712.0399444337</v>
      </c>
      <c r="BL7">
        <v>3.17693627553467</v>
      </c>
      <c r="BM7">
        <v>2047</v>
      </c>
      <c r="BN7">
        <v>8554</v>
      </c>
      <c r="BO7">
        <v>4223.77400662252</v>
      </c>
      <c r="BP7">
        <v>10204638</v>
      </c>
      <c r="BQ7">
        <v>963.557590424809</v>
      </c>
      <c r="BR7">
        <v>4.38352003927483</v>
      </c>
      <c r="BS7">
        <v>12</v>
      </c>
      <c r="BT7">
        <v>0.59099705132932</v>
      </c>
      <c r="BU7">
        <v>1.48016909031742e-15</v>
      </c>
      <c r="CH7" t="s">
        <v>14</v>
      </c>
      <c r="CI7">
        <v>140</v>
      </c>
      <c r="CJ7">
        <v>6.51571581890426e-06</v>
      </c>
      <c r="CK7" t="s">
        <v>193</v>
      </c>
    </row>
    <row r="8" spans="1:89">
      <c r="A8">
        <v>7</v>
      </c>
      <c r="B8">
        <v>1.77492599487305e-05</v>
      </c>
      <c r="C8">
        <v>2.39677352905273e-05</v>
      </c>
      <c r="D8">
        <v>4.25409564053931e-10</v>
      </c>
      <c r="E8">
        <v>1.35035124617923</v>
      </c>
      <c r="F8">
        <v>0.00026245625653863</v>
      </c>
      <c r="G8">
        <v>0.000276755279302597</v>
      </c>
      <c r="H8">
        <v>0.000286902972877026</v>
      </c>
      <c r="I8">
        <v>0.000294744372457266</v>
      </c>
      <c r="J8">
        <v>2.44467163383961e-05</v>
      </c>
      <c r="K8">
        <v>1.79890931546688e-05</v>
      </c>
      <c r="L8">
        <v>569</v>
      </c>
      <c r="M8">
        <v>600</v>
      </c>
      <c r="N8">
        <v>622</v>
      </c>
      <c r="O8">
        <v>639</v>
      </c>
      <c r="P8">
        <v>53</v>
      </c>
      <c r="Q8">
        <v>39</v>
      </c>
      <c r="R8">
        <v>0.000274679614707828</v>
      </c>
      <c r="S8">
        <v>0.000285749825879931</v>
      </c>
      <c r="T8">
        <v>3.15e-05</v>
      </c>
      <c r="U8">
        <v>595.5</v>
      </c>
      <c r="V8">
        <v>619.5</v>
      </c>
      <c r="W8">
        <v>11.5</v>
      </c>
      <c r="X8">
        <v>0.000274112086614931</v>
      </c>
      <c r="Y8">
        <v>0.00028591719432914</v>
      </c>
      <c r="Z8">
        <v>2.75157868771584e-05</v>
      </c>
      <c r="AA8">
        <v>594.27</v>
      </c>
      <c r="AB8">
        <v>619.86</v>
      </c>
      <c r="AC8">
        <v>10.17</v>
      </c>
      <c r="AD8">
        <v>9</v>
      </c>
      <c r="AE8">
        <v>9</v>
      </c>
      <c r="AF8">
        <v>1</v>
      </c>
      <c r="AG8">
        <v>8</v>
      </c>
      <c r="AH8">
        <v>8</v>
      </c>
      <c r="AI8">
        <v>8</v>
      </c>
      <c r="AJ8" t="s">
        <v>103</v>
      </c>
      <c r="AK8">
        <v>10</v>
      </c>
      <c r="AL8">
        <v>13</v>
      </c>
      <c r="AM8">
        <v>4</v>
      </c>
      <c r="AN8" t="s">
        <v>114</v>
      </c>
      <c r="AO8">
        <v>2.98501830345743e-10</v>
      </c>
      <c r="AP8">
        <v>9.77508769792669e-05</v>
      </c>
      <c r="AQ8">
        <v>0.392568580605446</v>
      </c>
      <c r="AR8">
        <v>1.48177088246959e-09</v>
      </c>
      <c r="AS8" t="s">
        <v>177</v>
      </c>
      <c r="AT8" t="s">
        <v>192</v>
      </c>
      <c r="AU8">
        <v>0.0002743366349048</v>
      </c>
      <c r="AV8">
        <v>0.000285652733207075</v>
      </c>
      <c r="AW8">
        <v>3.46845784892628e-05</v>
      </c>
      <c r="AX8">
        <v>594.76</v>
      </c>
      <c r="AY8">
        <v>619.29</v>
      </c>
      <c r="AZ8">
        <v>12.56</v>
      </c>
      <c r="BA8">
        <v>0.000273587559625</v>
      </c>
      <c r="BB8">
        <v>0.000285898703200023</v>
      </c>
      <c r="BC8">
        <v>3.48546141572069e-05</v>
      </c>
      <c r="BD8">
        <v>593.13</v>
      </c>
      <c r="BE8">
        <v>619.82</v>
      </c>
      <c r="BF8">
        <v>12.62</v>
      </c>
      <c r="BG8">
        <v>2527</v>
      </c>
      <c r="BH8">
        <v>15533</v>
      </c>
      <c r="BI8">
        <v>3986.51445086705</v>
      </c>
      <c r="BJ8">
        <v>17931342</v>
      </c>
      <c r="BK8">
        <v>1288.38350344026</v>
      </c>
      <c r="BL8">
        <v>3.0941986141721</v>
      </c>
      <c r="BM8">
        <v>1965</v>
      </c>
      <c r="BN8">
        <v>8231</v>
      </c>
      <c r="BO8">
        <v>3616.50911516229</v>
      </c>
      <c r="BP8">
        <v>16267058</v>
      </c>
      <c r="BQ8">
        <v>765.960975909947</v>
      </c>
      <c r="BR8">
        <v>4.72153181285241</v>
      </c>
      <c r="BS8">
        <v>12</v>
      </c>
      <c r="BT8">
        <v>0.645310458218916</v>
      </c>
      <c r="BU8">
        <v>2.78034349177346e-15</v>
      </c>
      <c r="CH8" t="s">
        <v>14</v>
      </c>
      <c r="CI8">
        <v>161</v>
      </c>
      <c r="CJ8">
        <v>1.32711097099125e-05</v>
      </c>
      <c r="CK8" t="s">
        <v>193</v>
      </c>
    </row>
    <row r="9" spans="1:89">
      <c r="A9">
        <v>8</v>
      </c>
      <c r="B9">
        <v>2.02992763519287e-05</v>
      </c>
      <c r="C9">
        <v>2.43880882263184e-05</v>
      </c>
      <c r="D9">
        <v>4.95060542601255e-10</v>
      </c>
      <c r="E9">
        <v>1.20142648454565</v>
      </c>
      <c r="F9">
        <v>0.000255998633354902</v>
      </c>
      <c r="G9">
        <v>0.00027813905569911</v>
      </c>
      <c r="H9">
        <v>0.000279522832095623</v>
      </c>
      <c r="I9">
        <v>0.000299356960445642</v>
      </c>
      <c r="J9">
        <v>2.35241987407207e-05</v>
      </c>
      <c r="K9">
        <v>2.12179047465324e-05</v>
      </c>
      <c r="L9">
        <v>555</v>
      </c>
      <c r="M9">
        <v>603</v>
      </c>
      <c r="N9">
        <v>606</v>
      </c>
      <c r="O9">
        <v>649</v>
      </c>
      <c r="P9">
        <v>51</v>
      </c>
      <c r="Q9">
        <v>46</v>
      </c>
      <c r="R9">
        <v>0.000267760732725263</v>
      </c>
      <c r="S9">
        <v>0.000288748008072376</v>
      </c>
      <c r="T9">
        <v>2.4e-05</v>
      </c>
      <c r="U9">
        <v>580.5</v>
      </c>
      <c r="V9">
        <v>626</v>
      </c>
      <c r="W9">
        <v>9</v>
      </c>
      <c r="X9">
        <v>0.000267190726123054</v>
      </c>
      <c r="Y9">
        <v>0.000288797624622492</v>
      </c>
      <c r="Z9">
        <v>2.47981776765376e-05</v>
      </c>
      <c r="AA9">
        <v>579.26</v>
      </c>
      <c r="AB9">
        <v>626.11</v>
      </c>
      <c r="AC9">
        <v>9.27</v>
      </c>
      <c r="AD9">
        <v>10</v>
      </c>
      <c r="AE9">
        <v>10</v>
      </c>
      <c r="AF9">
        <v>1</v>
      </c>
      <c r="AG9">
        <v>9</v>
      </c>
      <c r="AH9">
        <v>9</v>
      </c>
      <c r="AI9">
        <v>9</v>
      </c>
      <c r="AJ9" t="s">
        <v>103</v>
      </c>
      <c r="AK9">
        <v>8</v>
      </c>
      <c r="AL9">
        <v>10</v>
      </c>
      <c r="AM9">
        <v>3</v>
      </c>
      <c r="AN9" t="s">
        <v>115</v>
      </c>
      <c r="AO9">
        <v>3.25309549963393e-10</v>
      </c>
      <c r="AP9">
        <v>8.89363154712532e-05</v>
      </c>
      <c r="AQ9">
        <v>0.516830827905985</v>
      </c>
      <c r="AR9">
        <v>1.32386949436064e-09</v>
      </c>
      <c r="AS9" t="s">
        <v>177</v>
      </c>
      <c r="AT9" t="s">
        <v>192</v>
      </c>
      <c r="AU9">
        <v>0.000267941078653011</v>
      </c>
      <c r="AV9">
        <v>0.000288673149170043</v>
      </c>
      <c r="AW9">
        <v>2.75087624750826e-05</v>
      </c>
      <c r="AX9">
        <v>580.89</v>
      </c>
      <c r="AY9">
        <v>625.84</v>
      </c>
      <c r="AZ9">
        <v>10.17</v>
      </c>
      <c r="BA9">
        <v>0.000267385305067724</v>
      </c>
      <c r="BB9">
        <v>0.00028867437953046</v>
      </c>
      <c r="BC9">
        <v>2.76232644959967e-05</v>
      </c>
      <c r="BD9">
        <v>579.69</v>
      </c>
      <c r="BE9">
        <v>625.84</v>
      </c>
      <c r="BF9">
        <v>10.21</v>
      </c>
      <c r="BG9">
        <v>2599</v>
      </c>
      <c r="BH9">
        <v>13980</v>
      </c>
      <c r="BI9">
        <v>4074.53032979976</v>
      </c>
      <c r="BJ9">
        <v>13837105</v>
      </c>
      <c r="BK9">
        <v>1261.07783129201</v>
      </c>
      <c r="BL9">
        <v>3.23099037085229</v>
      </c>
      <c r="BM9">
        <v>2073</v>
      </c>
      <c r="BN9">
        <v>7912</v>
      </c>
      <c r="BO9">
        <v>3688.05153121319</v>
      </c>
      <c r="BP9">
        <v>12524623</v>
      </c>
      <c r="BQ9">
        <v>770.021606334208</v>
      </c>
      <c r="BR9">
        <v>4.78954291785481</v>
      </c>
      <c r="BS9">
        <v>10</v>
      </c>
      <c r="BT9">
        <v>0.5993261031204</v>
      </c>
      <c r="BU9">
        <v>2.10153373431224e-15</v>
      </c>
      <c r="CH9" t="s">
        <v>14</v>
      </c>
      <c r="CI9">
        <v>178</v>
      </c>
      <c r="CJ9">
        <v>2.08597864775899e-05</v>
      </c>
      <c r="CK9" t="s">
        <v>193</v>
      </c>
    </row>
    <row r="10" spans="1:89">
      <c r="A10">
        <v>1</v>
      </c>
      <c r="B10">
        <v>2.11965579986572e-05</v>
      </c>
      <c r="C10">
        <v>2.50553188323975e-05</v>
      </c>
      <c r="D10">
        <v>5.31086518805761e-10</v>
      </c>
      <c r="E10">
        <v>1.18204657727848</v>
      </c>
      <c r="F10">
        <v>0.00020632105627656</v>
      </c>
      <c r="G10">
        <v>0.000201754594266415</v>
      </c>
      <c r="H10">
        <v>0.000228323100507259</v>
      </c>
      <c r="I10">
        <v>0.000226662568867207</v>
      </c>
      <c r="J10">
        <v>2.20020442306995e-05</v>
      </c>
      <c r="K10">
        <v>2.49079746007919e-05</v>
      </c>
      <c r="L10">
        <v>497</v>
      </c>
      <c r="M10">
        <v>486</v>
      </c>
      <c r="N10">
        <v>550</v>
      </c>
      <c r="O10">
        <v>546</v>
      </c>
      <c r="P10">
        <v>53</v>
      </c>
      <c r="Q10">
        <v>60</v>
      </c>
      <c r="R10">
        <v>0.00021732207839191</v>
      </c>
      <c r="S10">
        <v>0.000214208581566811</v>
      </c>
      <c r="T10">
        <v>2.4e-05</v>
      </c>
      <c r="U10">
        <v>523.5</v>
      </c>
      <c r="V10">
        <v>516</v>
      </c>
      <c r="W10">
        <v>9</v>
      </c>
      <c r="X10">
        <v>0.000215700548476678</v>
      </c>
      <c r="Y10">
        <v>0.000214744156955001</v>
      </c>
      <c r="Z10">
        <v>2.7878184991274e-05</v>
      </c>
      <c r="AA10">
        <v>519.59</v>
      </c>
      <c r="AB10">
        <v>517.29</v>
      </c>
      <c r="AC10">
        <v>10.29</v>
      </c>
      <c r="AD10">
        <v>4</v>
      </c>
      <c r="AE10">
        <v>4</v>
      </c>
      <c r="AF10">
        <v>1</v>
      </c>
      <c r="AG10">
        <v>3</v>
      </c>
      <c r="AH10">
        <v>3</v>
      </c>
      <c r="AI10">
        <v>3</v>
      </c>
      <c r="AJ10" t="s">
        <v>104</v>
      </c>
      <c r="AK10">
        <v>7</v>
      </c>
      <c r="AL10">
        <v>11</v>
      </c>
      <c r="AM10">
        <v>5</v>
      </c>
      <c r="AN10" t="s">
        <v>116</v>
      </c>
      <c r="AO10">
        <v>3.24593599660346e-10</v>
      </c>
      <c r="AP10">
        <v>0.000101876079996523</v>
      </c>
      <c r="AQ10">
        <v>0.393011596010305</v>
      </c>
      <c r="AR10">
        <v>1.71208918333826e-09</v>
      </c>
      <c r="AS10" t="s">
        <v>178</v>
      </c>
      <c r="AT10" t="s">
        <v>192</v>
      </c>
      <c r="AU10">
        <v>0.000214607642243545</v>
      </c>
      <c r="AV10">
        <v>0.000214987324369867</v>
      </c>
      <c r="AW10">
        <v>2.77596986449216e-05</v>
      </c>
      <c r="AX10">
        <v>516.96</v>
      </c>
      <c r="AY10">
        <v>517.88</v>
      </c>
      <c r="AZ10">
        <v>10.25</v>
      </c>
      <c r="BA10">
        <v>0.000214547339676107</v>
      </c>
      <c r="BB10">
        <v>0.000215093561119759</v>
      </c>
      <c r="BC10">
        <v>2.76645580414303e-05</v>
      </c>
      <c r="BD10">
        <v>516.82</v>
      </c>
      <c r="BE10">
        <v>518.13</v>
      </c>
      <c r="BF10">
        <v>10.22</v>
      </c>
      <c r="BG10">
        <v>3062</v>
      </c>
      <c r="BH10">
        <v>10581</v>
      </c>
      <c r="BI10">
        <v>4329.51013824885</v>
      </c>
      <c r="BJ10">
        <v>28185111</v>
      </c>
      <c r="BK10">
        <v>972.921155684046</v>
      </c>
      <c r="BL10">
        <v>4.45001130148602</v>
      </c>
      <c r="BM10">
        <v>3265</v>
      </c>
      <c r="BN10">
        <v>12024</v>
      </c>
      <c r="BO10">
        <v>5037.49201228879</v>
      </c>
      <c r="BP10">
        <v>32794073</v>
      </c>
      <c r="BQ10">
        <v>1024.39946555563</v>
      </c>
      <c r="BR10">
        <v>4.91750745843708</v>
      </c>
      <c r="BS10">
        <v>18</v>
      </c>
      <c r="BT10">
        <v>0.614892312883384</v>
      </c>
      <c r="BU10">
        <v>3.2118997683407e-15</v>
      </c>
      <c r="CH10" t="s">
        <v>14</v>
      </c>
      <c r="CI10">
        <v>60</v>
      </c>
      <c r="CJ10">
        <v>0</v>
      </c>
      <c r="CK10" t="s">
        <v>194</v>
      </c>
    </row>
    <row r="11" spans="1:89">
      <c r="A11">
        <v>2</v>
      </c>
      <c r="B11">
        <v>1.70204467773437e-05</v>
      </c>
      <c r="C11">
        <v>2.69836273193359e-05</v>
      </c>
      <c r="D11">
        <v>4.59273392648436e-10</v>
      </c>
      <c r="E11">
        <v>1.58536539447686</v>
      </c>
      <c r="F11">
        <v>0.000226662568867207</v>
      </c>
      <c r="G11">
        <v>0.000208811853736639</v>
      </c>
      <c r="H11">
        <v>0.000243683018177748</v>
      </c>
      <c r="I11">
        <v>0.000235795492887497</v>
      </c>
      <c r="J11">
        <v>1.70204493105412e-05</v>
      </c>
      <c r="K11">
        <v>2.69836391508579e-05</v>
      </c>
      <c r="L11">
        <v>546</v>
      </c>
      <c r="M11">
        <v>503</v>
      </c>
      <c r="N11">
        <v>587</v>
      </c>
      <c r="O11">
        <v>568</v>
      </c>
      <c r="P11">
        <v>41</v>
      </c>
      <c r="Q11">
        <v>65</v>
      </c>
      <c r="R11">
        <v>0.000235172793522477</v>
      </c>
      <c r="S11">
        <v>0.000222303673312068</v>
      </c>
      <c r="T11">
        <v>2.25e-05</v>
      </c>
      <c r="U11">
        <v>566.5</v>
      </c>
      <c r="V11">
        <v>535.5</v>
      </c>
      <c r="W11">
        <v>8.5</v>
      </c>
      <c r="X11">
        <v>0.000234757732162431</v>
      </c>
      <c r="Y11">
        <v>0.000221794478213284</v>
      </c>
      <c r="Z11">
        <v>2.25049356021435e-05</v>
      </c>
      <c r="AA11">
        <v>565.5</v>
      </c>
      <c r="AB11">
        <v>534.27</v>
      </c>
      <c r="AC11">
        <v>8.5</v>
      </c>
      <c r="AD11">
        <v>5</v>
      </c>
      <c r="AE11">
        <v>5</v>
      </c>
      <c r="AF11">
        <v>1</v>
      </c>
      <c r="AG11">
        <v>4</v>
      </c>
      <c r="AH11">
        <v>4</v>
      </c>
      <c r="AI11">
        <v>4</v>
      </c>
      <c r="AJ11" t="s">
        <v>104</v>
      </c>
      <c r="AK11">
        <v>7</v>
      </c>
      <c r="AL11">
        <v>10</v>
      </c>
      <c r="AM11">
        <v>4</v>
      </c>
      <c r="AN11" t="s">
        <v>117</v>
      </c>
      <c r="AO11">
        <v>2.99518808712334e-10</v>
      </c>
      <c r="AP11">
        <v>7.84556351719467e-05</v>
      </c>
      <c r="AQ11">
        <v>0.611484817144675</v>
      </c>
      <c r="AR11">
        <v>1.43713658438833e-09</v>
      </c>
      <c r="AS11" t="s">
        <v>178</v>
      </c>
      <c r="AT11" t="s">
        <v>192</v>
      </c>
      <c r="AU11">
        <v>0.000234448705705525</v>
      </c>
      <c r="AV11">
        <v>0.000221310674392452</v>
      </c>
      <c r="AW11">
        <v>2.54765977761225e-05</v>
      </c>
      <c r="AX11">
        <v>564.76</v>
      </c>
      <c r="AY11">
        <v>533.11</v>
      </c>
      <c r="AZ11">
        <v>9.49</v>
      </c>
      <c r="BA11">
        <v>0.000234535329494075</v>
      </c>
      <c r="BB11">
        <v>0.000221718639399451</v>
      </c>
      <c r="BC11">
        <v>2.54360912214427e-05</v>
      </c>
      <c r="BD11">
        <v>564.96</v>
      </c>
      <c r="BE11">
        <v>534.09</v>
      </c>
      <c r="BF11">
        <v>9.48</v>
      </c>
      <c r="BG11">
        <v>3062</v>
      </c>
      <c r="BH11">
        <v>11730</v>
      </c>
      <c r="BI11">
        <v>4457.32698353986</v>
      </c>
      <c r="BJ11">
        <v>24100767</v>
      </c>
      <c r="BK11">
        <v>1063.07066787363</v>
      </c>
      <c r="BL11">
        <v>4.19287928661927</v>
      </c>
      <c r="BM11">
        <v>3330</v>
      </c>
      <c r="BN11">
        <v>10165</v>
      </c>
      <c r="BO11">
        <v>4937.46532272979</v>
      </c>
      <c r="BP11">
        <v>26696875</v>
      </c>
      <c r="BQ11">
        <v>972.737120117943</v>
      </c>
      <c r="BR11">
        <v>5.07584754463892</v>
      </c>
      <c r="BS11">
        <v>20</v>
      </c>
      <c r="BT11">
        <v>0.660454002797313</v>
      </c>
      <c r="BU11">
        <v>2.74969640529899e-15</v>
      </c>
      <c r="CH11" t="s">
        <v>14</v>
      </c>
      <c r="CI11">
        <v>81</v>
      </c>
      <c r="CJ11">
        <v>2.1017970617434e-05</v>
      </c>
      <c r="CK11" t="s">
        <v>194</v>
      </c>
    </row>
    <row r="12" spans="1:89">
      <c r="A12">
        <v>3</v>
      </c>
      <c r="B12">
        <v>1.23288202285767e-05</v>
      </c>
      <c r="C12">
        <v>1.76126022338867e-05</v>
      </c>
      <c r="D12">
        <v>2.17142606699017e-10</v>
      </c>
      <c r="E12">
        <v>1.42857158327793</v>
      </c>
      <c r="F12">
        <v>0.000222926372677088</v>
      </c>
      <c r="G12">
        <v>0.000220020442306995</v>
      </c>
      <c r="H12">
        <v>0.000239116556167603</v>
      </c>
      <c r="I12">
        <v>0.000236625758707523</v>
      </c>
      <c r="J12">
        <v>1.61901834905148e-05</v>
      </c>
      <c r="K12">
        <v>1.6605316400528e-05</v>
      </c>
      <c r="L12">
        <v>537</v>
      </c>
      <c r="M12">
        <v>530</v>
      </c>
      <c r="N12">
        <v>576</v>
      </c>
      <c r="O12">
        <v>570</v>
      </c>
      <c r="P12">
        <v>39</v>
      </c>
      <c r="Q12">
        <v>40</v>
      </c>
      <c r="R12">
        <v>0.000231021464422345</v>
      </c>
      <c r="S12">
        <v>0.000228323100507259</v>
      </c>
      <c r="T12">
        <v>2.7e-05</v>
      </c>
      <c r="U12">
        <v>556.5</v>
      </c>
      <c r="V12">
        <v>550</v>
      </c>
      <c r="W12">
        <v>10</v>
      </c>
      <c r="X12">
        <v>0.000230508364281389</v>
      </c>
      <c r="Y12">
        <v>0.000226849542386245</v>
      </c>
      <c r="Z12">
        <v>1.90199252801993e-05</v>
      </c>
      <c r="AA12">
        <v>555.26</v>
      </c>
      <c r="AB12">
        <v>546.45</v>
      </c>
      <c r="AC12">
        <v>7.34</v>
      </c>
      <c r="AD12">
        <v>6</v>
      </c>
      <c r="AE12">
        <v>6</v>
      </c>
      <c r="AF12">
        <v>1</v>
      </c>
      <c r="AG12">
        <v>5</v>
      </c>
      <c r="AH12">
        <v>5</v>
      </c>
      <c r="AI12">
        <v>5</v>
      </c>
      <c r="AJ12" t="s">
        <v>104</v>
      </c>
      <c r="AK12">
        <v>9</v>
      </c>
      <c r="AL12">
        <v>11</v>
      </c>
      <c r="AM12">
        <v>3</v>
      </c>
      <c r="AN12" t="s">
        <v>118</v>
      </c>
      <c r="AO12">
        <v>1.25115451740595e-10</v>
      </c>
      <c r="AP12">
        <v>8.71308607597539e-05</v>
      </c>
      <c r="AQ12">
        <v>0.207098428544054</v>
      </c>
      <c r="AR12">
        <v>7.37387456174288e-10</v>
      </c>
      <c r="AS12" t="s">
        <v>178</v>
      </c>
      <c r="AT12" t="s">
        <v>192</v>
      </c>
      <c r="AU12">
        <v>0.000231495791592493</v>
      </c>
      <c r="AV12">
        <v>0.000228072246805061</v>
      </c>
      <c r="AW12">
        <v>3.05457587440851e-05</v>
      </c>
      <c r="AX12">
        <v>557.64</v>
      </c>
      <c r="AY12">
        <v>549.4</v>
      </c>
      <c r="AZ12">
        <v>11.18</v>
      </c>
      <c r="BA12">
        <v>0.000231541580268485</v>
      </c>
      <c r="BB12">
        <v>0.000227987963296202</v>
      </c>
      <c r="BC12">
        <v>3.05014206190398e-05</v>
      </c>
      <c r="BD12">
        <v>557.75</v>
      </c>
      <c r="BE12">
        <v>549.19</v>
      </c>
      <c r="BF12">
        <v>11.17</v>
      </c>
      <c r="BG12">
        <v>3215</v>
      </c>
      <c r="BH12">
        <v>12658</v>
      </c>
      <c r="BI12">
        <v>5189.27046866177</v>
      </c>
      <c r="BJ12">
        <v>9190198</v>
      </c>
      <c r="BK12">
        <v>1318.5078566502</v>
      </c>
      <c r="BL12">
        <v>3.93571448398163</v>
      </c>
      <c r="BM12">
        <v>3321</v>
      </c>
      <c r="BN12">
        <v>9845</v>
      </c>
      <c r="BO12">
        <v>4992.66346696782</v>
      </c>
      <c r="BP12">
        <v>8842007</v>
      </c>
      <c r="BQ12">
        <v>1019.87601368583</v>
      </c>
      <c r="BR12">
        <v>4.89536316176741</v>
      </c>
      <c r="BS12">
        <v>20</v>
      </c>
      <c r="BT12">
        <v>0.606580649617366</v>
      </c>
      <c r="BU12">
        <v>8.89508821155762e-16</v>
      </c>
      <c r="CH12" t="s">
        <v>14</v>
      </c>
      <c r="CI12">
        <v>100</v>
      </c>
      <c r="CJ12">
        <v>2.1077963147659e-05</v>
      </c>
      <c r="CK12" t="s">
        <v>194</v>
      </c>
    </row>
    <row r="13" spans="1:89">
      <c r="A13">
        <v>4</v>
      </c>
      <c r="B13">
        <v>1.3581241607666e-05</v>
      </c>
      <c r="C13">
        <v>1.88362922668457e-05</v>
      </c>
      <c r="D13">
        <v>2.55820236268642e-10</v>
      </c>
      <c r="E13">
        <v>1.38693447999728</v>
      </c>
      <c r="F13">
        <v>0.000219190176486969</v>
      </c>
      <c r="G13">
        <v>0.000216284246116877</v>
      </c>
      <c r="H13">
        <v>0.000237871157437563</v>
      </c>
      <c r="I13">
        <v>0.000229983632147312</v>
      </c>
      <c r="J13">
        <v>1.86809809505939e-05</v>
      </c>
      <c r="K13">
        <v>1.36993860304356e-05</v>
      </c>
      <c r="L13">
        <v>528</v>
      </c>
      <c r="M13">
        <v>521</v>
      </c>
      <c r="N13">
        <v>573</v>
      </c>
      <c r="O13">
        <v>554</v>
      </c>
      <c r="P13">
        <v>45</v>
      </c>
      <c r="Q13">
        <v>33</v>
      </c>
      <c r="R13">
        <v>0.000228530666962266</v>
      </c>
      <c r="S13">
        <v>0.000223133939132094</v>
      </c>
      <c r="T13">
        <v>1.8e-05</v>
      </c>
      <c r="U13">
        <v>550.5</v>
      </c>
      <c r="V13">
        <v>537.5</v>
      </c>
      <c r="W13">
        <v>7</v>
      </c>
      <c r="X13">
        <v>0.000227901945751952</v>
      </c>
      <c r="Y13">
        <v>0.000223653518296619</v>
      </c>
      <c r="Z13">
        <v>1.81319052987599e-05</v>
      </c>
      <c r="AA13">
        <v>548.99</v>
      </c>
      <c r="AB13">
        <v>538.75</v>
      </c>
      <c r="AC13">
        <v>7.04</v>
      </c>
      <c r="AD13">
        <v>7</v>
      </c>
      <c r="AE13">
        <v>7</v>
      </c>
      <c r="AF13">
        <v>1</v>
      </c>
      <c r="AG13">
        <v>6</v>
      </c>
      <c r="AH13">
        <v>6</v>
      </c>
      <c r="AI13">
        <v>6</v>
      </c>
      <c r="AJ13" t="s">
        <v>104</v>
      </c>
      <c r="AK13">
        <v>6</v>
      </c>
      <c r="AL13">
        <v>8</v>
      </c>
      <c r="AM13">
        <v>3</v>
      </c>
      <c r="AN13" t="s">
        <v>119</v>
      </c>
      <c r="AO13">
        <v>1.71559823977635e-10</v>
      </c>
      <c r="AP13">
        <v>5.8319046935872e-05</v>
      </c>
      <c r="AQ13">
        <v>0.633876454297999</v>
      </c>
      <c r="AR13">
        <v>7.73119519045659e-10</v>
      </c>
      <c r="AS13" t="s">
        <v>178</v>
      </c>
      <c r="AT13" t="s">
        <v>192</v>
      </c>
      <c r="AU13">
        <v>0.000227495366778566</v>
      </c>
      <c r="AV13">
        <v>0.000223723917851831</v>
      </c>
      <c r="AW13">
        <v>2.10632205179197e-05</v>
      </c>
      <c r="AX13">
        <v>548.01</v>
      </c>
      <c r="AY13">
        <v>538.92</v>
      </c>
      <c r="AZ13">
        <v>8.02</v>
      </c>
      <c r="BA13">
        <v>0.000227549837218086</v>
      </c>
      <c r="BB13">
        <v>0.00022354288974289</v>
      </c>
      <c r="BC13">
        <v>2.10031822666852e-05</v>
      </c>
      <c r="BD13">
        <v>548.14</v>
      </c>
      <c r="BE13">
        <v>538.49</v>
      </c>
      <c r="BF13">
        <v>8</v>
      </c>
      <c r="BG13">
        <v>3162</v>
      </c>
      <c r="BH13">
        <v>15402</v>
      </c>
      <c r="BI13">
        <v>5434.03795153178</v>
      </c>
      <c r="BJ13">
        <v>11884241</v>
      </c>
      <c r="BK13">
        <v>1548.23633625647</v>
      </c>
      <c r="BL13">
        <v>3.50982458186643</v>
      </c>
      <c r="BM13">
        <v>3327</v>
      </c>
      <c r="BN13">
        <v>10259</v>
      </c>
      <c r="BO13">
        <v>5033.03703703704</v>
      </c>
      <c r="BP13">
        <v>11007252</v>
      </c>
      <c r="BQ13">
        <v>1055.56069922718</v>
      </c>
      <c r="BR13">
        <v>4.76811711607104</v>
      </c>
      <c r="BS13">
        <v>18</v>
      </c>
      <c r="BT13">
        <v>0.685188860236863</v>
      </c>
      <c r="BU13">
        <v>1.14646080262302e-15</v>
      </c>
      <c r="CH13" t="s">
        <v>14</v>
      </c>
      <c r="CI13">
        <v>121</v>
      </c>
      <c r="CJ13">
        <v>1.79788982651689e-05</v>
      </c>
      <c r="CK13" t="s">
        <v>194</v>
      </c>
    </row>
    <row r="14" spans="1:89">
      <c r="A14">
        <v>5</v>
      </c>
      <c r="B14">
        <v>1.225341796875e-05</v>
      </c>
      <c r="C14">
        <v>2.65166416168213e-05</v>
      </c>
      <c r="D14">
        <v>3.24919492858462e-10</v>
      </c>
      <c r="E14">
        <v>2.16402000523013</v>
      </c>
      <c r="F14">
        <v>0.000197188132256269</v>
      </c>
      <c r="G14">
        <v>0.000221680973947048</v>
      </c>
      <c r="H14">
        <v>0.000217114511936903</v>
      </c>
      <c r="I14">
        <v>0.000245343549817801</v>
      </c>
      <c r="J14">
        <v>1.99263796806335e-05</v>
      </c>
      <c r="K14">
        <v>2.36625758707523e-05</v>
      </c>
      <c r="L14">
        <v>475</v>
      </c>
      <c r="M14">
        <v>534</v>
      </c>
      <c r="N14">
        <v>523</v>
      </c>
      <c r="O14">
        <v>591</v>
      </c>
      <c r="P14">
        <v>48</v>
      </c>
      <c r="Q14">
        <v>57</v>
      </c>
      <c r="R14">
        <v>0.000207151322096586</v>
      </c>
      <c r="S14">
        <v>0.000233512261882424</v>
      </c>
      <c r="T14">
        <v>2.1e-05</v>
      </c>
      <c r="U14">
        <v>499</v>
      </c>
      <c r="V14">
        <v>562.5</v>
      </c>
      <c r="W14">
        <v>8</v>
      </c>
      <c r="X14">
        <v>0.000206781631192801</v>
      </c>
      <c r="Y14">
        <v>0.000232197820878191</v>
      </c>
      <c r="Z14">
        <v>2.07351497063637e-05</v>
      </c>
      <c r="AA14">
        <v>498.11</v>
      </c>
      <c r="AB14">
        <v>559.33</v>
      </c>
      <c r="AC14">
        <v>7.91</v>
      </c>
      <c r="AD14">
        <v>4</v>
      </c>
      <c r="AE14">
        <v>4</v>
      </c>
      <c r="AF14">
        <v>1</v>
      </c>
      <c r="AG14">
        <v>3</v>
      </c>
      <c r="AH14">
        <v>3</v>
      </c>
      <c r="AI14">
        <v>3</v>
      </c>
      <c r="AJ14" t="s">
        <v>104</v>
      </c>
      <c r="AK14">
        <v>6</v>
      </c>
      <c r="AL14">
        <v>10</v>
      </c>
      <c r="AM14">
        <v>5</v>
      </c>
      <c r="AN14" t="s">
        <v>120</v>
      </c>
      <c r="AO14">
        <v>2.47387370487086e-10</v>
      </c>
      <c r="AP14">
        <v>7.16962810119774e-05</v>
      </c>
      <c r="AQ14">
        <v>0.604775418840323</v>
      </c>
      <c r="AR14">
        <v>1.56728146013712e-09</v>
      </c>
      <c r="AS14" t="s">
        <v>179</v>
      </c>
      <c r="AT14" t="s">
        <v>192</v>
      </c>
      <c r="AU14">
        <v>0.000206693229278056</v>
      </c>
      <c r="AV14">
        <v>0.00023212110386513</v>
      </c>
      <c r="AW14">
        <v>2.36965060764199e-05</v>
      </c>
      <c r="AX14">
        <v>497.9</v>
      </c>
      <c r="AY14">
        <v>559.15</v>
      </c>
      <c r="AZ14">
        <v>8.9</v>
      </c>
      <c r="BA14">
        <v>0.000206570488825369</v>
      </c>
      <c r="BB14">
        <v>0.000232199736571764</v>
      </c>
      <c r="BC14">
        <v>2.3580910608051e-05</v>
      </c>
      <c r="BD14">
        <v>497.6</v>
      </c>
      <c r="BE14">
        <v>559.34</v>
      </c>
      <c r="BF14">
        <v>8.86</v>
      </c>
      <c r="BG14">
        <v>3172</v>
      </c>
      <c r="BH14">
        <v>15536</v>
      </c>
      <c r="BI14">
        <v>5426.72707889126</v>
      </c>
      <c r="BJ14">
        <v>27996485</v>
      </c>
      <c r="BK14">
        <v>1645.34703011285</v>
      </c>
      <c r="BL14">
        <v>3.29822644072786</v>
      </c>
      <c r="BM14">
        <v>3247</v>
      </c>
      <c r="BN14">
        <v>11548</v>
      </c>
      <c r="BO14">
        <v>5349.27059507656</v>
      </c>
      <c r="BP14">
        <v>27596887</v>
      </c>
      <c r="BQ14">
        <v>1167.57061474363</v>
      </c>
      <c r="BR14">
        <v>4.58153924698692</v>
      </c>
      <c r="BS14">
        <v>20</v>
      </c>
      <c r="BT14">
        <v>0.596084195464855</v>
      </c>
      <c r="BU14">
        <v>2.68507065543298e-15</v>
      </c>
      <c r="CH14" t="s">
        <v>14</v>
      </c>
      <c r="CI14">
        <v>60</v>
      </c>
      <c r="CJ14">
        <v>0</v>
      </c>
      <c r="CK14" t="s">
        <v>194</v>
      </c>
    </row>
    <row r="15" spans="1:89">
      <c r="A15">
        <v>6</v>
      </c>
      <c r="B15">
        <v>1.45552062988281e-05</v>
      </c>
      <c r="C15">
        <v>2.17956771850586e-05</v>
      </c>
      <c r="D15">
        <v>3.17240577851189e-10</v>
      </c>
      <c r="E15">
        <v>1.49744886726981</v>
      </c>
      <c r="F15">
        <v>0.000216284246116877</v>
      </c>
      <c r="G15">
        <v>0.000207151322096586</v>
      </c>
      <c r="H15">
        <v>0.000229983632147312</v>
      </c>
      <c r="I15">
        <v>0.000230813897967339</v>
      </c>
      <c r="J15">
        <v>1.36993860304356e-05</v>
      </c>
      <c r="K15">
        <v>2.36625758707523e-05</v>
      </c>
      <c r="L15">
        <v>521</v>
      </c>
      <c r="M15">
        <v>499</v>
      </c>
      <c r="N15">
        <v>554</v>
      </c>
      <c r="O15">
        <v>556</v>
      </c>
      <c r="P15">
        <v>33</v>
      </c>
      <c r="Q15">
        <v>57</v>
      </c>
      <c r="R15">
        <v>0.000223133939132094</v>
      </c>
      <c r="S15">
        <v>0.000218982610031962</v>
      </c>
      <c r="T15">
        <v>2.1e-05</v>
      </c>
      <c r="U15">
        <v>537.5</v>
      </c>
      <c r="V15">
        <v>527.5</v>
      </c>
      <c r="W15">
        <v>8</v>
      </c>
      <c r="X15">
        <v>0.000223851592411881</v>
      </c>
      <c r="Y15">
        <v>0.000219357237194848</v>
      </c>
      <c r="Z15">
        <v>2.0316241507499e-05</v>
      </c>
      <c r="AA15">
        <v>539.23</v>
      </c>
      <c r="AB15">
        <v>528.4</v>
      </c>
      <c r="AC15">
        <v>7.77</v>
      </c>
      <c r="AD15">
        <v>5</v>
      </c>
      <c r="AE15">
        <v>5</v>
      </c>
      <c r="AF15">
        <v>1</v>
      </c>
      <c r="AG15">
        <v>4</v>
      </c>
      <c r="AH15">
        <v>4</v>
      </c>
      <c r="AI15">
        <v>4</v>
      </c>
      <c r="AJ15" t="s">
        <v>104</v>
      </c>
      <c r="AK15">
        <v>6</v>
      </c>
      <c r="AL15">
        <v>10</v>
      </c>
      <c r="AM15">
        <v>5</v>
      </c>
      <c r="AN15" t="s">
        <v>121</v>
      </c>
      <c r="AO15">
        <v>1.88362518942797e-10</v>
      </c>
      <c r="AP15">
        <v>6.8007185278185e-05</v>
      </c>
      <c r="AQ15">
        <v>0.511793484641486</v>
      </c>
      <c r="AR15">
        <v>1.24551195565773e-09</v>
      </c>
      <c r="AS15" t="s">
        <v>179</v>
      </c>
      <c r="AT15" t="s">
        <v>192</v>
      </c>
      <c r="AU15">
        <v>0.000223672668218459</v>
      </c>
      <c r="AV15">
        <v>0.000219411228544084</v>
      </c>
      <c r="AW15">
        <v>2.33052565436596e-05</v>
      </c>
      <c r="AX15">
        <v>538.8</v>
      </c>
      <c r="AY15">
        <v>528.53</v>
      </c>
      <c r="AZ15">
        <v>8.77</v>
      </c>
      <c r="BA15">
        <v>0.00022363108591093</v>
      </c>
      <c r="BB15">
        <v>0.000219404458849215</v>
      </c>
      <c r="BC15">
        <v>2.32407198087722e-05</v>
      </c>
      <c r="BD15">
        <v>538.7</v>
      </c>
      <c r="BE15">
        <v>528.52</v>
      </c>
      <c r="BF15">
        <v>8.75</v>
      </c>
      <c r="BG15">
        <v>3140</v>
      </c>
      <c r="BH15">
        <v>14369</v>
      </c>
      <c r="BI15">
        <v>4964.44247339078</v>
      </c>
      <c r="BJ15">
        <v>19589690</v>
      </c>
      <c r="BK15">
        <v>1288.12748007646</v>
      </c>
      <c r="BL15">
        <v>3.85399935190894</v>
      </c>
      <c r="BM15">
        <v>3344</v>
      </c>
      <c r="BN15">
        <v>10149</v>
      </c>
      <c r="BO15">
        <v>4916.56664977192</v>
      </c>
      <c r="BP15">
        <v>19400772</v>
      </c>
      <c r="BQ15">
        <v>961.186813257446</v>
      </c>
      <c r="BR15">
        <v>5.11509998052279</v>
      </c>
      <c r="BS15">
        <v>18</v>
      </c>
      <c r="BT15">
        <v>0.619745621057934</v>
      </c>
      <c r="BU15">
        <v>2.01658189881898e-15</v>
      </c>
      <c r="CH15" t="s">
        <v>14</v>
      </c>
      <c r="CI15">
        <v>81</v>
      </c>
      <c r="CJ15">
        <v>2.13644482594076e-05</v>
      </c>
      <c r="CK15" t="s">
        <v>194</v>
      </c>
    </row>
    <row r="16" spans="1:89">
      <c r="A16">
        <v>7</v>
      </c>
      <c r="B16">
        <v>1.6525089263916e-05</v>
      </c>
      <c r="C16">
        <v>1.71554718017578e-05</v>
      </c>
      <c r="D16">
        <v>2.83495702888642e-10</v>
      </c>
      <c r="E16">
        <v>1.03814699743972</v>
      </c>
      <c r="F16">
        <v>0.000212548049926758</v>
      </c>
      <c r="G16">
        <v>0.000219190176486969</v>
      </c>
      <c r="H16">
        <v>0.000230813897967339</v>
      </c>
      <c r="I16">
        <v>0.000235380359977484</v>
      </c>
      <c r="J16">
        <v>1.82658480405807e-05</v>
      </c>
      <c r="K16">
        <v>1.61901834905148e-05</v>
      </c>
      <c r="L16">
        <v>512</v>
      </c>
      <c r="M16">
        <v>528</v>
      </c>
      <c r="N16">
        <v>556</v>
      </c>
      <c r="O16">
        <v>567</v>
      </c>
      <c r="P16">
        <v>44</v>
      </c>
      <c r="Q16">
        <v>39</v>
      </c>
      <c r="R16">
        <v>0.000221680973947048</v>
      </c>
      <c r="S16">
        <v>0.000227285268232226</v>
      </c>
      <c r="T16">
        <v>2.85e-05</v>
      </c>
      <c r="U16">
        <v>534</v>
      </c>
      <c r="V16">
        <v>547.5</v>
      </c>
      <c r="W16">
        <v>10.5</v>
      </c>
      <c r="X16">
        <v>0.000221174010093152</v>
      </c>
      <c r="Y16">
        <v>0.000227621627118458</v>
      </c>
      <c r="Z16">
        <v>2.82914343639128e-05</v>
      </c>
      <c r="AA16">
        <v>532.78</v>
      </c>
      <c r="AB16">
        <v>548.31</v>
      </c>
      <c r="AC16">
        <v>10.43</v>
      </c>
      <c r="AD16">
        <v>6</v>
      </c>
      <c r="AE16">
        <v>6</v>
      </c>
      <c r="AF16">
        <v>1</v>
      </c>
      <c r="AG16">
        <v>5</v>
      </c>
      <c r="AH16">
        <v>5</v>
      </c>
      <c r="AI16">
        <v>5</v>
      </c>
      <c r="AJ16" t="s">
        <v>104</v>
      </c>
      <c r="AK16">
        <v>9</v>
      </c>
      <c r="AL16">
        <v>12</v>
      </c>
      <c r="AM16">
        <v>4</v>
      </c>
      <c r="AN16" t="s">
        <v>122</v>
      </c>
      <c r="AO16">
        <v>1.89051860274701e-10</v>
      </c>
      <c r="AP16">
        <v>6.60185109636593e-05</v>
      </c>
      <c r="AQ16">
        <v>0.545078898820193</v>
      </c>
      <c r="AR16">
        <v>1.00623666293897e-09</v>
      </c>
      <c r="AS16" t="s">
        <v>179</v>
      </c>
      <c r="AT16" t="s">
        <v>192</v>
      </c>
      <c r="AU16">
        <v>0.00022098010260893</v>
      </c>
      <c r="AV16">
        <v>0.00022752309005223</v>
      </c>
      <c r="AW16">
        <v>3.09962007181396e-05</v>
      </c>
      <c r="AX16">
        <v>532.31</v>
      </c>
      <c r="AY16">
        <v>548.07</v>
      </c>
      <c r="AZ16">
        <v>11.33</v>
      </c>
      <c r="BA16">
        <v>0.000220929509078009</v>
      </c>
      <c r="BB16">
        <v>0.000227522783933275</v>
      </c>
      <c r="BC16">
        <v>3.112244085729e-05</v>
      </c>
      <c r="BD16">
        <v>532.19</v>
      </c>
      <c r="BE16">
        <v>548.07</v>
      </c>
      <c r="BF16">
        <v>11.37</v>
      </c>
      <c r="BG16">
        <v>3226</v>
      </c>
      <c r="BH16">
        <v>11709</v>
      </c>
      <c r="BI16">
        <v>5092.51937479648</v>
      </c>
      <c r="BJ16">
        <v>15639127</v>
      </c>
      <c r="BK16">
        <v>1276.67373753687</v>
      </c>
      <c r="BL16">
        <v>3.98889647767148</v>
      </c>
      <c r="BM16">
        <v>3207</v>
      </c>
      <c r="BN16">
        <v>9799</v>
      </c>
      <c r="BO16">
        <v>4862.96515792901</v>
      </c>
      <c r="BP16">
        <v>14934166</v>
      </c>
      <c r="BQ16">
        <v>946.719616193019</v>
      </c>
      <c r="BR16">
        <v>5.13664771992803</v>
      </c>
      <c r="BS16">
        <v>18</v>
      </c>
      <c r="BT16">
        <v>0.638155630116394</v>
      </c>
      <c r="BU16">
        <v>1.53007925382765e-15</v>
      </c>
      <c r="CH16" t="s">
        <v>14</v>
      </c>
      <c r="CI16">
        <v>100</v>
      </c>
      <c r="CJ16">
        <v>1.68872602148424e-05</v>
      </c>
      <c r="CK16" t="s">
        <v>194</v>
      </c>
    </row>
    <row r="17" spans="1:89">
      <c r="A17">
        <v>8</v>
      </c>
      <c r="B17">
        <v>1.28958549499512e-05</v>
      </c>
      <c r="C17">
        <v>2.12341194152832e-05</v>
      </c>
      <c r="D17">
        <v>2.73832123969434e-10</v>
      </c>
      <c r="E17">
        <v>1.64658485208564</v>
      </c>
      <c r="F17">
        <v>0.000220020442306995</v>
      </c>
      <c r="G17">
        <v>0.000226662568867207</v>
      </c>
      <c r="H17">
        <v>0.000241192220717669</v>
      </c>
      <c r="I17">
        <v>0.000239946821987629</v>
      </c>
      <c r="J17">
        <v>2.11717784106731e-05</v>
      </c>
      <c r="K17">
        <v>1.32842531204224e-05</v>
      </c>
      <c r="L17">
        <v>530</v>
      </c>
      <c r="M17">
        <v>546</v>
      </c>
      <c r="N17">
        <v>581</v>
      </c>
      <c r="O17">
        <v>578</v>
      </c>
      <c r="P17">
        <v>51</v>
      </c>
      <c r="Q17">
        <v>32</v>
      </c>
      <c r="R17">
        <v>0.000230606331512332</v>
      </c>
      <c r="S17">
        <v>0.000233304695427418</v>
      </c>
      <c r="T17">
        <v>1.95e-05</v>
      </c>
      <c r="U17">
        <v>555.5</v>
      </c>
      <c r="V17">
        <v>562</v>
      </c>
      <c r="W17">
        <v>7.5</v>
      </c>
      <c r="X17">
        <v>0.000246072338704268</v>
      </c>
      <c r="Y17">
        <v>0.000275881187937161</v>
      </c>
      <c r="Z17">
        <v>-0.00024705</v>
      </c>
      <c r="AA17">
        <v>592.76</v>
      </c>
      <c r="AB17">
        <v>664.56</v>
      </c>
      <c r="AC17">
        <v>-81.35</v>
      </c>
      <c r="AD17">
        <v>7</v>
      </c>
      <c r="AE17">
        <v>7</v>
      </c>
      <c r="AF17">
        <v>1</v>
      </c>
      <c r="AG17">
        <v>6</v>
      </c>
      <c r="AH17">
        <v>6</v>
      </c>
      <c r="AI17">
        <v>6</v>
      </c>
      <c r="AJ17" t="s">
        <v>104</v>
      </c>
      <c r="AK17">
        <v>6</v>
      </c>
      <c r="AL17">
        <v>9</v>
      </c>
      <c r="AM17">
        <v>4</v>
      </c>
      <c r="AN17" t="s">
        <v>123</v>
      </c>
      <c r="AO17">
        <v>8.88388641491417e-11</v>
      </c>
      <c r="AP17">
        <v>0.000138698499051819</v>
      </c>
      <c r="AQ17">
        <v>0.0580322405759392</v>
      </c>
      <c r="AR17">
        <v>9.8442610709734e-10</v>
      </c>
      <c r="AS17" t="s">
        <v>179</v>
      </c>
      <c r="AT17" t="s">
        <v>192</v>
      </c>
      <c r="AU17">
        <v>0.000229581841740785</v>
      </c>
      <c r="AV17">
        <v>0.000232796500727555</v>
      </c>
      <c r="AW17">
        <v>2.28341293944592e-05</v>
      </c>
      <c r="AX17">
        <v>553.03</v>
      </c>
      <c r="AY17">
        <v>560.78</v>
      </c>
      <c r="AZ17">
        <v>8.61</v>
      </c>
      <c r="BA17">
        <v>0.000229511153219982</v>
      </c>
      <c r="BB17">
        <v>0.000232931483132551</v>
      </c>
      <c r="BC17">
        <v>2.24768021349527e-05</v>
      </c>
      <c r="BD17">
        <v>552.86</v>
      </c>
      <c r="BE17">
        <v>561.1</v>
      </c>
      <c r="BF17">
        <v>8.49</v>
      </c>
      <c r="BG17">
        <v>3107</v>
      </c>
      <c r="BH17">
        <v>13134</v>
      </c>
      <c r="BI17">
        <v>5443.39334027055</v>
      </c>
      <c r="BJ17">
        <v>15693303</v>
      </c>
      <c r="BK17">
        <v>1501.24396486298</v>
      </c>
      <c r="BL17">
        <v>3.62592188057014</v>
      </c>
      <c r="BM17">
        <v>3330</v>
      </c>
      <c r="BN17">
        <v>14845</v>
      </c>
      <c r="BO17">
        <v>5166.78147762747</v>
      </c>
      <c r="BP17">
        <v>14895831</v>
      </c>
      <c r="BQ17">
        <v>1078.37425351738</v>
      </c>
      <c r="BR17">
        <v>4.79126932117932</v>
      </c>
      <c r="BS17">
        <v>20</v>
      </c>
      <c r="BT17">
        <v>0.634614927396667</v>
      </c>
      <c r="BU17">
        <v>1.46829703695575e-15</v>
      </c>
      <c r="CH17" t="s">
        <v>14</v>
      </c>
      <c r="CI17">
        <v>121</v>
      </c>
      <c r="CJ17">
        <v>0.000274154851603286</v>
      </c>
      <c r="CK17" t="s">
        <v>194</v>
      </c>
    </row>
    <row r="18" spans="1:89">
      <c r="A18">
        <v>12</v>
      </c>
      <c r="B18">
        <v>2.40048122406006e-05</v>
      </c>
      <c r="C18">
        <v>4.19078330993652e-05</v>
      </c>
      <c r="D18">
        <v>1.00598966496069e-09</v>
      </c>
      <c r="E18">
        <v>1.74580966013491</v>
      </c>
      <c r="F18">
        <v>0.000246173815637827</v>
      </c>
      <c r="G18">
        <v>0.000219190176486969</v>
      </c>
      <c r="H18">
        <v>0.000274402853518724</v>
      </c>
      <c r="I18">
        <v>0.00025821267002821</v>
      </c>
      <c r="J18">
        <v>2.82290378808975e-05</v>
      </c>
      <c r="K18">
        <v>3.90224935412407e-05</v>
      </c>
      <c r="L18">
        <v>593</v>
      </c>
      <c r="M18">
        <v>528</v>
      </c>
      <c r="N18">
        <v>661</v>
      </c>
      <c r="O18">
        <v>622</v>
      </c>
      <c r="P18">
        <v>68</v>
      </c>
      <c r="Q18">
        <v>94</v>
      </c>
      <c r="R18">
        <v>0.000260288334578276</v>
      </c>
      <c r="S18">
        <v>0.000238701423257589</v>
      </c>
      <c r="T18">
        <v>1.05e-05</v>
      </c>
      <c r="U18">
        <v>627</v>
      </c>
      <c r="V18">
        <v>575</v>
      </c>
      <c r="W18">
        <v>4.5</v>
      </c>
      <c r="X18">
        <v>0.000254809688560765</v>
      </c>
      <c r="Y18">
        <v>0.000234790774141498</v>
      </c>
      <c r="Z18">
        <v>1.02804852829668e-05</v>
      </c>
      <c r="AA18">
        <v>613.8</v>
      </c>
      <c r="AB18">
        <v>565.58</v>
      </c>
      <c r="AC18">
        <v>4.43</v>
      </c>
      <c r="AD18">
        <v>5</v>
      </c>
      <c r="AE18">
        <v>5</v>
      </c>
      <c r="AF18">
        <v>1</v>
      </c>
      <c r="AG18">
        <v>4</v>
      </c>
      <c r="AH18">
        <v>4</v>
      </c>
      <c r="AI18">
        <v>4</v>
      </c>
      <c r="AJ18" t="s">
        <v>104</v>
      </c>
      <c r="AK18">
        <v>3</v>
      </c>
      <c r="AL18">
        <v>6</v>
      </c>
      <c r="AM18">
        <v>4</v>
      </c>
      <c r="AN18" t="s">
        <v>124</v>
      </c>
      <c r="AO18">
        <v>3.90425696857188e-10</v>
      </c>
      <c r="AP18">
        <v>0.000186288381778603</v>
      </c>
      <c r="AQ18">
        <v>0.14137633463873</v>
      </c>
      <c r="AR18">
        <v>2.38501221140554e-09</v>
      </c>
      <c r="AS18" t="s">
        <v>180</v>
      </c>
      <c r="AT18" t="s">
        <v>192</v>
      </c>
      <c r="AU18">
        <v>0.000254529066831066</v>
      </c>
      <c r="AV18">
        <v>0.000234863695296766</v>
      </c>
      <c r="AW18">
        <v>1.32971988047435e-05</v>
      </c>
      <c r="AX18">
        <v>613.13</v>
      </c>
      <c r="AY18">
        <v>565.76</v>
      </c>
      <c r="AZ18">
        <v>5.43</v>
      </c>
      <c r="BA18">
        <v>0.000254812592503502</v>
      </c>
      <c r="BB18">
        <v>0.000234880799809266</v>
      </c>
      <c r="BC18">
        <v>1.32895398840682e-05</v>
      </c>
      <c r="BD18">
        <v>613.81</v>
      </c>
      <c r="BE18">
        <v>565.8</v>
      </c>
      <c r="BF18">
        <v>5.43</v>
      </c>
      <c r="BG18">
        <v>3116</v>
      </c>
      <c r="BH18">
        <v>17869</v>
      </c>
      <c r="BI18">
        <v>5542.22997220116</v>
      </c>
      <c r="BJ18">
        <v>43861208</v>
      </c>
      <c r="BK18">
        <v>1837.4041002338</v>
      </c>
      <c r="BL18">
        <v>3.01633700038872</v>
      </c>
      <c r="BM18">
        <v>3273</v>
      </c>
      <c r="BN18">
        <v>12293</v>
      </c>
      <c r="BO18">
        <v>5301.83826130907</v>
      </c>
      <c r="BP18">
        <v>41958748</v>
      </c>
      <c r="BQ18">
        <v>1192.68553193349</v>
      </c>
      <c r="BR18">
        <v>4.44529435409026</v>
      </c>
      <c r="BS18">
        <v>22</v>
      </c>
      <c r="BT18">
        <v>0.48942819279699</v>
      </c>
      <c r="BU18">
        <v>3.75010301322483e-15</v>
      </c>
      <c r="CH18" t="s">
        <v>14</v>
      </c>
      <c r="CI18">
        <v>140</v>
      </c>
      <c r="CJ18">
        <v>0</v>
      </c>
      <c r="CK18" t="s">
        <v>195</v>
      </c>
    </row>
    <row r="19" spans="1:89">
      <c r="A19">
        <v>11</v>
      </c>
      <c r="B19">
        <v>2.02629318237305e-05</v>
      </c>
      <c r="C19">
        <v>2.96609115600586e-05</v>
      </c>
      <c r="D19">
        <v>6.01017028771166e-10</v>
      </c>
      <c r="E19">
        <v>1.46380157709073</v>
      </c>
      <c r="F19">
        <v>0.00023621062579751</v>
      </c>
      <c r="G19">
        <v>0.000242022486537695</v>
      </c>
      <c r="H19">
        <v>0.000264854796588421</v>
      </c>
      <c r="I19">
        <v>0.000263609397858381</v>
      </c>
      <c r="J19">
        <v>2.86441707909107e-05</v>
      </c>
      <c r="K19">
        <v>2.15869113206863e-05</v>
      </c>
      <c r="L19">
        <v>569</v>
      </c>
      <c r="M19">
        <v>583</v>
      </c>
      <c r="N19">
        <v>638</v>
      </c>
      <c r="O19">
        <v>635</v>
      </c>
      <c r="P19">
        <v>69</v>
      </c>
      <c r="Q19">
        <v>52</v>
      </c>
      <c r="R19">
        <v>0.000250532711192966</v>
      </c>
      <c r="S19">
        <v>0.000252815942198038</v>
      </c>
      <c r="T19">
        <v>1.8e-05</v>
      </c>
      <c r="U19">
        <v>603.5</v>
      </c>
      <c r="V19">
        <v>609</v>
      </c>
      <c r="W19">
        <v>7</v>
      </c>
      <c r="X19">
        <v>0.000248499879356097</v>
      </c>
      <c r="Y19">
        <v>0.000250953050646448</v>
      </c>
      <c r="Z19">
        <v>2.19510399626081e-05</v>
      </c>
      <c r="AA19">
        <v>598.6</v>
      </c>
      <c r="AB19">
        <v>604.51</v>
      </c>
      <c r="AC19">
        <v>8.32</v>
      </c>
      <c r="AD19">
        <v>6</v>
      </c>
      <c r="AE19">
        <v>6</v>
      </c>
      <c r="AF19">
        <v>1</v>
      </c>
      <c r="AG19">
        <v>5</v>
      </c>
      <c r="AH19">
        <v>5</v>
      </c>
      <c r="AI19">
        <v>5</v>
      </c>
      <c r="AJ19" t="s">
        <v>104</v>
      </c>
      <c r="AK19">
        <v>5</v>
      </c>
      <c r="AL19">
        <v>9</v>
      </c>
      <c r="AM19">
        <v>5</v>
      </c>
      <c r="AN19" t="s">
        <v>125</v>
      </c>
      <c r="AO19">
        <v>3.40362282627653e-10</v>
      </c>
      <c r="AP19">
        <v>0.000141386843179</v>
      </c>
      <c r="AQ19">
        <v>0.213960348143051</v>
      </c>
      <c r="AR19">
        <v>2.18637400523905e-09</v>
      </c>
      <c r="AS19" t="s">
        <v>180</v>
      </c>
      <c r="AT19" t="s">
        <v>192</v>
      </c>
      <c r="AU19">
        <v>0.000248902416357348</v>
      </c>
      <c r="AV19">
        <v>0.000251732014060523</v>
      </c>
      <c r="AW19">
        <v>2.14807496700603e-05</v>
      </c>
      <c r="AX19">
        <v>599.57</v>
      </c>
      <c r="AY19">
        <v>606.39</v>
      </c>
      <c r="AZ19">
        <v>8.16</v>
      </c>
      <c r="BA19">
        <v>0.000248971083517463</v>
      </c>
      <c r="BB19">
        <v>0.000251679477567041</v>
      </c>
      <c r="BC19">
        <v>2.15491588118171e-05</v>
      </c>
      <c r="BD19">
        <v>599.74</v>
      </c>
      <c r="BE19">
        <v>606.26</v>
      </c>
      <c r="BF19">
        <v>8.18</v>
      </c>
      <c r="BG19">
        <v>3141</v>
      </c>
      <c r="BH19">
        <v>19157</v>
      </c>
      <c r="BI19">
        <v>5657.72275929871</v>
      </c>
      <c r="BJ19">
        <v>34529082</v>
      </c>
      <c r="BK19">
        <v>1976.25448713473</v>
      </c>
      <c r="BL19">
        <v>2.8628513160274</v>
      </c>
      <c r="BM19">
        <v>3200</v>
      </c>
      <c r="BN19">
        <v>12595</v>
      </c>
      <c r="BO19">
        <v>5283.87186629526</v>
      </c>
      <c r="BP19">
        <v>32247470</v>
      </c>
      <c r="BQ19">
        <v>1209.25005525422</v>
      </c>
      <c r="BR19">
        <v>4.36954444892248</v>
      </c>
      <c r="BS19">
        <v>24</v>
      </c>
      <c r="BT19">
        <v>0.533673277901039</v>
      </c>
      <c r="BU19">
        <v>3.74777648622965e-15</v>
      </c>
      <c r="CH19" t="s">
        <v>14</v>
      </c>
      <c r="CI19">
        <v>121</v>
      </c>
      <c r="CJ19">
        <v>2.09101583100719e-05</v>
      </c>
      <c r="CK19" t="s">
        <v>195</v>
      </c>
    </row>
    <row r="20" spans="1:89">
      <c r="A20">
        <v>10</v>
      </c>
      <c r="B20">
        <v>1.99263916015625e-05</v>
      </c>
      <c r="C20">
        <v>2.07566375732422e-05</v>
      </c>
      <c r="D20">
        <v>4.1360488861613e-10</v>
      </c>
      <c r="E20">
        <v>1.04166564565632</v>
      </c>
      <c r="F20">
        <v>0.000248664613097906</v>
      </c>
      <c r="G20">
        <v>0.00024658894854784</v>
      </c>
      <c r="H20">
        <v>0.00026859099277854</v>
      </c>
      <c r="I20">
        <v>0.0002673455940485</v>
      </c>
      <c r="J20">
        <v>1.99263796806335e-05</v>
      </c>
      <c r="K20">
        <v>2.07566455006599e-05</v>
      </c>
      <c r="L20">
        <v>599</v>
      </c>
      <c r="M20">
        <v>594</v>
      </c>
      <c r="N20">
        <v>647</v>
      </c>
      <c r="O20">
        <v>644</v>
      </c>
      <c r="P20">
        <v>48</v>
      </c>
      <c r="Q20">
        <v>50</v>
      </c>
      <c r="R20">
        <v>0.000258627802938223</v>
      </c>
      <c r="S20">
        <v>0.00025696727129817</v>
      </c>
      <c r="T20">
        <v>1.5e-05</v>
      </c>
      <c r="U20">
        <v>623</v>
      </c>
      <c r="V20">
        <v>619</v>
      </c>
      <c r="W20">
        <v>6</v>
      </c>
      <c r="X20">
        <v>0.000259967716812193</v>
      </c>
      <c r="Y20">
        <v>0.000255818608190417</v>
      </c>
      <c r="Z20">
        <v>1.497e-05</v>
      </c>
      <c r="AA20">
        <v>626.23</v>
      </c>
      <c r="AB20">
        <v>616.23</v>
      </c>
      <c r="AC20">
        <v>5.99</v>
      </c>
      <c r="AD20">
        <v>7</v>
      </c>
      <c r="AE20">
        <v>7</v>
      </c>
      <c r="AF20">
        <v>1</v>
      </c>
      <c r="AG20">
        <v>6</v>
      </c>
      <c r="AH20">
        <v>6</v>
      </c>
      <c r="AI20">
        <v>6</v>
      </c>
      <c r="AJ20" t="s">
        <v>104</v>
      </c>
      <c r="AK20">
        <v>5</v>
      </c>
      <c r="AL20">
        <v>7</v>
      </c>
      <c r="AM20">
        <v>3</v>
      </c>
      <c r="AN20" t="s">
        <v>126</v>
      </c>
      <c r="AO20">
        <v>2.80303419085507e-10</v>
      </c>
      <c r="AP20">
        <v>8.10433113871204e-05</v>
      </c>
      <c r="AQ20">
        <v>0.536295192365456</v>
      </c>
      <c r="AR20">
        <v>1.26947667874419e-09</v>
      </c>
      <c r="AS20" t="s">
        <v>180</v>
      </c>
      <c r="AT20" t="s">
        <v>192</v>
      </c>
      <c r="AU20">
        <v>0.000259406676208145</v>
      </c>
      <c r="AV20">
        <v>0.000255631016753504</v>
      </c>
      <c r="AW20">
        <v>1.78412428230436e-05</v>
      </c>
      <c r="AX20">
        <v>624.88</v>
      </c>
      <c r="AY20">
        <v>615.78</v>
      </c>
      <c r="AZ20">
        <v>6.95</v>
      </c>
      <c r="BA20">
        <v>0.000259480113702199</v>
      </c>
      <c r="BB20">
        <v>0.00025561374444308</v>
      </c>
      <c r="BC20">
        <v>1.78742300625478e-05</v>
      </c>
      <c r="BD20">
        <v>625.05</v>
      </c>
      <c r="BE20">
        <v>615.74</v>
      </c>
      <c r="BF20">
        <v>6.96</v>
      </c>
      <c r="BG20">
        <v>3169</v>
      </c>
      <c r="BH20">
        <v>25965</v>
      </c>
      <c r="BI20">
        <v>6250.97263346792</v>
      </c>
      <c r="BJ20">
        <v>27866836</v>
      </c>
      <c r="BK20">
        <v>2233.69130429155</v>
      </c>
      <c r="BL20">
        <v>2.79849441212313</v>
      </c>
      <c r="BM20">
        <v>3328</v>
      </c>
      <c r="BN20">
        <v>13760</v>
      </c>
      <c r="BO20">
        <v>5339.1796769852</v>
      </c>
      <c r="BP20">
        <v>23802063</v>
      </c>
      <c r="BQ20">
        <v>1307.1795346829</v>
      </c>
      <c r="BR20">
        <v>4.08450372372176</v>
      </c>
      <c r="BS20">
        <v>24</v>
      </c>
      <c r="BT20">
        <v>0.648886525879962</v>
      </c>
      <c r="BU20">
        <v>2.22312579539074e-15</v>
      </c>
      <c r="CH20" t="s">
        <v>14</v>
      </c>
      <c r="CI20">
        <v>100</v>
      </c>
      <c r="CJ20">
        <v>2.21532527749917e-05</v>
      </c>
      <c r="CK20" t="s">
        <v>195</v>
      </c>
    </row>
    <row r="21" spans="1:89">
      <c r="A21">
        <v>9</v>
      </c>
      <c r="B21">
        <v>2.94634857177734e-05</v>
      </c>
      <c r="C21">
        <v>4.06301116943359e-05</v>
      </c>
      <c r="D21">
        <v>1.19710471561761e-09</v>
      </c>
      <c r="E21">
        <v>1.37899880833945</v>
      </c>
      <c r="F21">
        <v>0.000228738233417273</v>
      </c>
      <c r="G21">
        <v>0.000234965227067471</v>
      </c>
      <c r="H21">
        <v>0.000264854796588421</v>
      </c>
      <c r="I21">
        <v>0.000271081790238619</v>
      </c>
      <c r="J21">
        <v>3.61165631711483e-05</v>
      </c>
      <c r="K21">
        <v>3.61165631711483e-05</v>
      </c>
      <c r="L21">
        <v>551</v>
      </c>
      <c r="M21">
        <v>566</v>
      </c>
      <c r="N21">
        <v>638</v>
      </c>
      <c r="O21">
        <v>653</v>
      </c>
      <c r="P21">
        <v>87</v>
      </c>
      <c r="Q21">
        <v>87</v>
      </c>
      <c r="R21">
        <v>0.000246796515002847</v>
      </c>
      <c r="S21">
        <v>0.000253023508653045</v>
      </c>
      <c r="T21">
        <v>1.8e-05</v>
      </c>
      <c r="U21">
        <v>594.5</v>
      </c>
      <c r="V21">
        <v>609.5</v>
      </c>
      <c r="W21">
        <v>7</v>
      </c>
      <c r="X21">
        <v>0.000251590116976744</v>
      </c>
      <c r="Y21">
        <v>0.000257183376083301</v>
      </c>
      <c r="Z21">
        <v>1.77739470655926e-05</v>
      </c>
      <c r="AA21">
        <v>606.05</v>
      </c>
      <c r="AB21">
        <v>619.52</v>
      </c>
      <c r="AC21">
        <v>6.92</v>
      </c>
      <c r="AD21">
        <v>8</v>
      </c>
      <c r="AE21">
        <v>8</v>
      </c>
      <c r="AF21">
        <v>1</v>
      </c>
      <c r="AG21">
        <v>7</v>
      </c>
      <c r="AH21">
        <v>7</v>
      </c>
      <c r="AI21">
        <v>7</v>
      </c>
      <c r="AJ21" t="s">
        <v>104</v>
      </c>
      <c r="AK21">
        <v>5</v>
      </c>
      <c r="AL21">
        <v>9</v>
      </c>
      <c r="AM21">
        <v>5</v>
      </c>
      <c r="AN21" t="s">
        <v>127</v>
      </c>
      <c r="AO21">
        <v>4.93654561309828e-10</v>
      </c>
      <c r="AP21">
        <v>0.000189765272617746</v>
      </c>
      <c r="AQ21">
        <v>0.172265988600827</v>
      </c>
      <c r="AR21">
        <v>3.17860413892724e-09</v>
      </c>
      <c r="AS21" t="s">
        <v>180</v>
      </c>
      <c r="AT21" t="s">
        <v>192</v>
      </c>
      <c r="AU21">
        <v>0.000251346800863831</v>
      </c>
      <c r="AV21">
        <v>0.000257026901052407</v>
      </c>
      <c r="AW21">
        <v>2.09253976996456e-05</v>
      </c>
      <c r="AX21">
        <v>605.46</v>
      </c>
      <c r="AY21">
        <v>619.14</v>
      </c>
      <c r="AZ21">
        <v>7.98</v>
      </c>
      <c r="BA21">
        <v>0.000251161930493397</v>
      </c>
      <c r="BB21">
        <v>0.000256936350034254</v>
      </c>
      <c r="BC21">
        <v>2.07804024607577e-05</v>
      </c>
      <c r="BD21">
        <v>605.02</v>
      </c>
      <c r="BE21">
        <v>618.93</v>
      </c>
      <c r="BF21">
        <v>7.93</v>
      </c>
      <c r="BG21">
        <v>3054</v>
      </c>
      <c r="BH21">
        <v>22242</v>
      </c>
      <c r="BI21">
        <v>5483.80111396744</v>
      </c>
      <c r="BJ21">
        <v>63995959</v>
      </c>
      <c r="BK21">
        <v>1990.24328418014</v>
      </c>
      <c r="BL21">
        <v>2.75534210192119</v>
      </c>
      <c r="BM21">
        <v>3352</v>
      </c>
      <c r="BN21">
        <v>11918</v>
      </c>
      <c r="BO21">
        <v>5063.94832904884</v>
      </c>
      <c r="BP21">
        <v>59096277</v>
      </c>
      <c r="BQ21">
        <v>1116.12721077167</v>
      </c>
      <c r="BR21">
        <v>4.53707093615945</v>
      </c>
      <c r="BS21">
        <v>24</v>
      </c>
      <c r="BT21">
        <v>0.480689454382671</v>
      </c>
      <c r="BU21">
        <v>5.61597766335627e-15</v>
      </c>
      <c r="CH21" t="s">
        <v>14</v>
      </c>
      <c r="CI21">
        <v>81</v>
      </c>
      <c r="CJ21">
        <v>2.38316225296632e-05</v>
      </c>
      <c r="CK21" t="s">
        <v>195</v>
      </c>
    </row>
    <row r="22" spans="1:89">
      <c r="A22">
        <v>13</v>
      </c>
      <c r="B22">
        <v>1.95652599334717e-05</v>
      </c>
      <c r="C22">
        <v>3.58344955444336e-05</v>
      </c>
      <c r="D22">
        <v>7.01111219911676e-10</v>
      </c>
      <c r="E22">
        <v>1.83153690092964</v>
      </c>
      <c r="F22">
        <v>0.000233304695427418</v>
      </c>
      <c r="G22">
        <v>0.000233304695427418</v>
      </c>
      <c r="H22">
        <v>0.000253646208018064</v>
      </c>
      <c r="I22">
        <v>0.000269836391508579</v>
      </c>
      <c r="J22">
        <v>2.03415125906467e-05</v>
      </c>
      <c r="K22">
        <v>3.65316960811615e-05</v>
      </c>
      <c r="L22">
        <v>562</v>
      </c>
      <c r="M22">
        <v>562</v>
      </c>
      <c r="N22">
        <v>611</v>
      </c>
      <c r="O22">
        <v>650</v>
      </c>
      <c r="P22">
        <v>49</v>
      </c>
      <c r="Q22">
        <v>88</v>
      </c>
      <c r="R22">
        <v>0.000243475451722741</v>
      </c>
      <c r="S22">
        <v>0.000251570543467998</v>
      </c>
      <c r="T22">
        <v>1.5e-05</v>
      </c>
      <c r="U22">
        <v>586.5</v>
      </c>
      <c r="V22">
        <v>606</v>
      </c>
      <c r="W22">
        <v>6</v>
      </c>
      <c r="X22">
        <v>0.000242655899360928</v>
      </c>
      <c r="Y22">
        <v>0.000249195989748687</v>
      </c>
      <c r="Z22">
        <v>5.76124975437217e-06</v>
      </c>
      <c r="AA22">
        <v>584.53</v>
      </c>
      <c r="AB22">
        <v>600.28</v>
      </c>
      <c r="AC22">
        <v>2.92</v>
      </c>
      <c r="AD22">
        <v>5</v>
      </c>
      <c r="AE22">
        <v>5</v>
      </c>
      <c r="AF22">
        <v>1</v>
      </c>
      <c r="AG22">
        <v>4</v>
      </c>
      <c r="AH22">
        <v>4</v>
      </c>
      <c r="AI22">
        <v>4</v>
      </c>
      <c r="AJ22" t="s">
        <v>104</v>
      </c>
      <c r="AK22">
        <v>3</v>
      </c>
      <c r="AL22">
        <v>9</v>
      </c>
      <c r="AM22">
        <v>7</v>
      </c>
      <c r="AN22" t="s">
        <v>128</v>
      </c>
      <c r="AO22">
        <v>4.07831565487767e-10</v>
      </c>
      <c r="AP22">
        <v>0.000133927019915745</v>
      </c>
      <c r="AQ22">
        <v>0.285728979451608</v>
      </c>
      <c r="AR22">
        <v>2.7505716074267e-09</v>
      </c>
      <c r="AS22" t="s">
        <v>181</v>
      </c>
      <c r="AT22" t="s">
        <v>192</v>
      </c>
      <c r="AU22">
        <v>0.000242941405038815</v>
      </c>
      <c r="AV22">
        <v>0.000252090256498342</v>
      </c>
      <c r="AW22">
        <v>1.70706648832799e-05</v>
      </c>
      <c r="AX22">
        <v>585.21</v>
      </c>
      <c r="AY22">
        <v>607.25</v>
      </c>
      <c r="AZ22">
        <v>6.69</v>
      </c>
      <c r="BA22">
        <v>0.000242914564194885</v>
      </c>
      <c r="BB22">
        <v>0.000252384728749333</v>
      </c>
      <c r="BC22">
        <v>1.71625093118685e-05</v>
      </c>
      <c r="BD22">
        <v>585.15</v>
      </c>
      <c r="BE22">
        <v>607.96</v>
      </c>
      <c r="BF22">
        <v>6.72</v>
      </c>
      <c r="BG22">
        <v>3058</v>
      </c>
      <c r="BH22">
        <v>24530</v>
      </c>
      <c r="BI22">
        <v>5041.62787394585</v>
      </c>
      <c r="BJ22">
        <v>56793938</v>
      </c>
      <c r="BK22">
        <v>1769.17152732996</v>
      </c>
      <c r="BL22">
        <v>2.84971117614282</v>
      </c>
      <c r="BM22">
        <v>3259</v>
      </c>
      <c r="BN22">
        <v>14102</v>
      </c>
      <c r="BO22">
        <v>5214.22343541944</v>
      </c>
      <c r="BP22">
        <v>58738227</v>
      </c>
      <c r="BQ22">
        <v>1174.09510990979</v>
      </c>
      <c r="BR22">
        <v>4.44105710977713</v>
      </c>
      <c r="BS22">
        <v>24</v>
      </c>
      <c r="BT22">
        <v>0.549390075619804</v>
      </c>
      <c r="BU22">
        <v>5.52369209254761e-15</v>
      </c>
      <c r="CH22" t="s">
        <v>14</v>
      </c>
      <c r="CI22">
        <v>81</v>
      </c>
      <c r="CJ22">
        <v>0</v>
      </c>
      <c r="CK22" t="s">
        <v>195</v>
      </c>
    </row>
    <row r="23" spans="1:89">
      <c r="A23">
        <v>14</v>
      </c>
      <c r="B23">
        <v>2.06160621643066e-05</v>
      </c>
      <c r="C23">
        <v>2.34540863037109e-05</v>
      </c>
      <c r="D23">
        <v>4.83530901244318e-10</v>
      </c>
      <c r="E23">
        <v>1.13766082566039</v>
      </c>
      <c r="F23">
        <v>0.000227492834687233</v>
      </c>
      <c r="G23">
        <v>0.000257797537118196</v>
      </c>
      <c r="H23">
        <v>0.000250740277647972</v>
      </c>
      <c r="I23">
        <v>0.00027896931552887</v>
      </c>
      <c r="J23">
        <v>2.32474429607391e-05</v>
      </c>
      <c r="K23">
        <v>2.11717784106731e-05</v>
      </c>
      <c r="L23">
        <v>548</v>
      </c>
      <c r="M23">
        <v>621</v>
      </c>
      <c r="N23">
        <v>604</v>
      </c>
      <c r="O23">
        <v>672</v>
      </c>
      <c r="P23">
        <v>56</v>
      </c>
      <c r="Q23">
        <v>51</v>
      </c>
      <c r="R23">
        <v>0.000239116556167603</v>
      </c>
      <c r="S23">
        <v>0.000268383426323533</v>
      </c>
      <c r="T23">
        <v>2.25e-05</v>
      </c>
      <c r="U23">
        <v>576</v>
      </c>
      <c r="V23">
        <v>646.5</v>
      </c>
      <c r="W23">
        <v>8.5</v>
      </c>
      <c r="X23">
        <v>0.000236896738043288</v>
      </c>
      <c r="Y23">
        <v>0.000270443426703735</v>
      </c>
      <c r="Z23">
        <v>2.34001249089206e-05</v>
      </c>
      <c r="AA23">
        <v>570.65</v>
      </c>
      <c r="AB23">
        <v>651.46</v>
      </c>
      <c r="AC23">
        <v>8.8</v>
      </c>
      <c r="AD23">
        <v>6</v>
      </c>
      <c r="AE23">
        <v>6</v>
      </c>
      <c r="AF23">
        <v>1</v>
      </c>
      <c r="AG23">
        <v>5</v>
      </c>
      <c r="AH23">
        <v>5</v>
      </c>
      <c r="AI23">
        <v>5</v>
      </c>
      <c r="AJ23" t="s">
        <v>104</v>
      </c>
      <c r="AK23">
        <v>7</v>
      </c>
      <c r="AL23">
        <v>10</v>
      </c>
      <c r="AM23">
        <v>4</v>
      </c>
      <c r="AN23" t="s">
        <v>129</v>
      </c>
      <c r="AO23">
        <v>2.9926030571287e-10</v>
      </c>
      <c r="AP23">
        <v>8.52573318459659e-05</v>
      </c>
      <c r="AQ23">
        <v>0.517363165261164</v>
      </c>
      <c r="AR23">
        <v>1.40269652867687e-09</v>
      </c>
      <c r="AS23" t="s">
        <v>181</v>
      </c>
      <c r="AT23" t="s">
        <v>192</v>
      </c>
      <c r="AU23">
        <v>0.000236697605414782</v>
      </c>
      <c r="AV23">
        <v>0.000270316417142422</v>
      </c>
      <c r="AW23">
        <v>2.63522768290661e-05</v>
      </c>
      <c r="AX23">
        <v>570.17</v>
      </c>
      <c r="AY23">
        <v>651.16</v>
      </c>
      <c r="AZ23">
        <v>9.78</v>
      </c>
      <c r="BA23">
        <v>0.000236768437882853</v>
      </c>
      <c r="BB23">
        <v>0.000270324623144589</v>
      </c>
      <c r="BC23">
        <v>2.64008700407272e-05</v>
      </c>
      <c r="BD23">
        <v>570.34</v>
      </c>
      <c r="BE23">
        <v>651.18</v>
      </c>
      <c r="BF23">
        <v>9.8</v>
      </c>
      <c r="BG23">
        <v>3143</v>
      </c>
      <c r="BH23">
        <v>12782</v>
      </c>
      <c r="BI23">
        <v>5206.44462741869</v>
      </c>
      <c r="BJ23">
        <v>25292908</v>
      </c>
      <c r="BK23">
        <v>1483.59997105716</v>
      </c>
      <c r="BL23">
        <v>3.50933184752542</v>
      </c>
      <c r="BM23">
        <v>3250</v>
      </c>
      <c r="BN23">
        <v>13248</v>
      </c>
      <c r="BO23">
        <v>5009.42157266365</v>
      </c>
      <c r="BP23">
        <v>24335770</v>
      </c>
      <c r="BQ23">
        <v>1050.7877808535</v>
      </c>
      <c r="BR23">
        <v>4.76730093739267</v>
      </c>
      <c r="BS23">
        <v>22</v>
      </c>
      <c r="BT23">
        <v>0.632250702423391</v>
      </c>
      <c r="BU23">
        <v>2.48343831585103e-15</v>
      </c>
      <c r="CH23" t="s">
        <v>14</v>
      </c>
      <c r="CI23">
        <v>100</v>
      </c>
      <c r="CJ23">
        <v>2.82090665027946e-05</v>
      </c>
      <c r="CK23" t="s">
        <v>195</v>
      </c>
    </row>
    <row r="24" spans="1:89">
      <c r="A24">
        <v>15</v>
      </c>
      <c r="B24">
        <v>1.96297473907471e-05</v>
      </c>
      <c r="C24">
        <v>2.24586429595947e-05</v>
      </c>
      <c r="D24">
        <v>4.40857488035825e-10</v>
      </c>
      <c r="E24">
        <v>1.14411268329317</v>
      </c>
      <c r="F24">
        <v>0.000238701423257589</v>
      </c>
      <c r="G24">
        <v>0.000258627802938223</v>
      </c>
      <c r="H24">
        <v>0.00025821267002821</v>
      </c>
      <c r="I24">
        <v>0.000282290378808975</v>
      </c>
      <c r="J24">
        <v>1.95112467706203e-05</v>
      </c>
      <c r="K24">
        <v>2.36625758707523e-05</v>
      </c>
      <c r="L24">
        <v>575</v>
      </c>
      <c r="M24">
        <v>623</v>
      </c>
      <c r="N24">
        <v>622</v>
      </c>
      <c r="O24">
        <v>680</v>
      </c>
      <c r="P24">
        <v>47</v>
      </c>
      <c r="Q24">
        <v>57</v>
      </c>
      <c r="R24">
        <v>0.0002484570466429</v>
      </c>
      <c r="S24">
        <v>0.000270459090873599</v>
      </c>
      <c r="T24">
        <v>1.95e-05</v>
      </c>
      <c r="U24">
        <v>598.5</v>
      </c>
      <c r="V24">
        <v>651.5</v>
      </c>
      <c r="W24">
        <v>7.5</v>
      </c>
      <c r="X24">
        <v>0.000247882097193446</v>
      </c>
      <c r="Y24">
        <v>0.000268425810443503</v>
      </c>
      <c r="Z24">
        <v>1.90057316645222e-05</v>
      </c>
      <c r="AA24">
        <v>597.12</v>
      </c>
      <c r="AB24">
        <v>646.6</v>
      </c>
      <c r="AC24">
        <v>7.34</v>
      </c>
      <c r="AD24">
        <v>7</v>
      </c>
      <c r="AE24">
        <v>7</v>
      </c>
      <c r="AF24">
        <v>1</v>
      </c>
      <c r="AG24">
        <v>6</v>
      </c>
      <c r="AH24">
        <v>6</v>
      </c>
      <c r="AI24">
        <v>6</v>
      </c>
      <c r="AJ24" t="s">
        <v>104</v>
      </c>
      <c r="AK24">
        <v>6</v>
      </c>
      <c r="AL24">
        <v>9</v>
      </c>
      <c r="AM24">
        <v>4</v>
      </c>
      <c r="AN24" t="s">
        <v>130</v>
      </c>
      <c r="AO24">
        <v>2.69273957775042e-10</v>
      </c>
      <c r="AP24">
        <v>7.84472013783684e-05</v>
      </c>
      <c r="AQ24">
        <v>0.549856430401098</v>
      </c>
      <c r="AR24">
        <v>1.26907908797277e-09</v>
      </c>
      <c r="AS24" t="s">
        <v>181</v>
      </c>
      <c r="AT24" t="s">
        <v>192</v>
      </c>
      <c r="AU24">
        <v>0.00024789669247397</v>
      </c>
      <c r="AV24">
        <v>0.000268458128280479</v>
      </c>
      <c r="AW24">
        <v>2.19556317883357e-05</v>
      </c>
      <c r="AX24">
        <v>597.15</v>
      </c>
      <c r="AY24">
        <v>646.68</v>
      </c>
      <c r="AZ24">
        <v>8.32</v>
      </c>
      <c r="BA24">
        <v>0.000247733470994107</v>
      </c>
      <c r="BB24">
        <v>0.000268504003004819</v>
      </c>
      <c r="BC24">
        <v>2.19880458336929e-05</v>
      </c>
      <c r="BD24">
        <v>596.76</v>
      </c>
      <c r="BE24">
        <v>646.79</v>
      </c>
      <c r="BF24">
        <v>8.33</v>
      </c>
      <c r="BG24">
        <v>3168</v>
      </c>
      <c r="BH24">
        <v>22390</v>
      </c>
      <c r="BI24">
        <v>5563.16835651969</v>
      </c>
      <c r="BJ24">
        <v>23593397</v>
      </c>
      <c r="BK24">
        <v>1993.01837305346</v>
      </c>
      <c r="BL24">
        <v>2.7913281842939</v>
      </c>
      <c r="BM24">
        <v>3305</v>
      </c>
      <c r="BN24">
        <v>11898</v>
      </c>
      <c r="BO24">
        <v>5044.80358406036</v>
      </c>
      <c r="BP24">
        <v>21395012</v>
      </c>
      <c r="BQ24">
        <v>1106.97422561496</v>
      </c>
      <c r="BR24">
        <v>4.55729091728204</v>
      </c>
      <c r="BS24">
        <v>22</v>
      </c>
      <c r="BT24">
        <v>0.646521103964602</v>
      </c>
      <c r="BU24">
        <v>2.20994214241808e-15</v>
      </c>
      <c r="CH24" t="s">
        <v>14</v>
      </c>
      <c r="CI24">
        <v>121</v>
      </c>
      <c r="CJ24">
        <v>2.39272950583153e-05</v>
      </c>
      <c r="CK24" t="s">
        <v>195</v>
      </c>
    </row>
    <row r="25" spans="1:89">
      <c r="A25">
        <v>16</v>
      </c>
      <c r="B25">
        <v>1.64002437591553e-05</v>
      </c>
      <c r="C25">
        <v>2.55471515655518e-05</v>
      </c>
      <c r="D25">
        <v>4.18979513027134e-10</v>
      </c>
      <c r="E25">
        <v>1.55772999113445</v>
      </c>
      <c r="F25">
        <v>0.000235380359977484</v>
      </c>
      <c r="G25">
        <v>0.000248664613097906</v>
      </c>
      <c r="H25">
        <v>0.000255306739658117</v>
      </c>
      <c r="I25">
        <v>0.000274402853518724</v>
      </c>
      <c r="J25">
        <v>1.99263796806335e-05</v>
      </c>
      <c r="K25">
        <v>2.57382404208183e-05</v>
      </c>
      <c r="L25">
        <v>567</v>
      </c>
      <c r="M25">
        <v>599</v>
      </c>
      <c r="N25">
        <v>615</v>
      </c>
      <c r="O25">
        <v>661</v>
      </c>
      <c r="P25">
        <v>48</v>
      </c>
      <c r="Q25">
        <v>62</v>
      </c>
      <c r="R25">
        <v>0.000245343549817801</v>
      </c>
      <c r="S25">
        <v>0.000261533733308315</v>
      </c>
      <c r="T25">
        <v>2.85e-05</v>
      </c>
      <c r="U25">
        <v>591</v>
      </c>
      <c r="V25">
        <v>630</v>
      </c>
      <c r="W25">
        <v>10.5</v>
      </c>
      <c r="X25">
        <v>0.000245327269306328</v>
      </c>
      <c r="Y25">
        <v>0.000263401603234624</v>
      </c>
      <c r="Z25">
        <v>2.89809893307468e-05</v>
      </c>
      <c r="AA25">
        <v>590.96</v>
      </c>
      <c r="AB25">
        <v>634.5</v>
      </c>
      <c r="AC25">
        <v>10.66</v>
      </c>
      <c r="AD25">
        <v>8</v>
      </c>
      <c r="AE25">
        <v>8</v>
      </c>
      <c r="AF25">
        <v>1</v>
      </c>
      <c r="AG25">
        <v>7</v>
      </c>
      <c r="AH25">
        <v>7</v>
      </c>
      <c r="AI25">
        <v>7</v>
      </c>
      <c r="AJ25" t="s">
        <v>104</v>
      </c>
      <c r="AK25">
        <v>8</v>
      </c>
      <c r="AL25">
        <v>13</v>
      </c>
      <c r="AM25">
        <v>6</v>
      </c>
      <c r="AN25" t="s">
        <v>131</v>
      </c>
      <c r="AO25">
        <v>2.99777311711798e-10</v>
      </c>
      <c r="AP25">
        <v>7.62395539167439e-05</v>
      </c>
      <c r="AQ25">
        <v>0.648108819835537</v>
      </c>
      <c r="AR25">
        <v>1.65960670389508e-09</v>
      </c>
      <c r="AS25" t="s">
        <v>181</v>
      </c>
      <c r="AT25" t="s">
        <v>192</v>
      </c>
      <c r="AU25">
        <v>0.000245302446952176</v>
      </c>
      <c r="AV25">
        <v>0.000263287665934376</v>
      </c>
      <c r="AW25">
        <v>3.19712612553326e-05</v>
      </c>
      <c r="AX25">
        <v>590.9</v>
      </c>
      <c r="AY25">
        <v>634.22</v>
      </c>
      <c r="AZ25">
        <v>11.66</v>
      </c>
      <c r="BA25">
        <v>0.000245246729790055</v>
      </c>
      <c r="BB25">
        <v>0.000263394694705469</v>
      </c>
      <c r="BC25">
        <v>3.19031878687502e-05</v>
      </c>
      <c r="BD25">
        <v>590.77</v>
      </c>
      <c r="BE25">
        <v>634.48</v>
      </c>
      <c r="BF25">
        <v>11.63</v>
      </c>
      <c r="BG25">
        <v>3132</v>
      </c>
      <c r="BH25">
        <v>14224</v>
      </c>
      <c r="BI25">
        <v>4713.38275929169</v>
      </c>
      <c r="BJ25">
        <v>24222074</v>
      </c>
      <c r="BK25">
        <v>1271.79061739213</v>
      </c>
      <c r="BL25">
        <v>3.70609964787813</v>
      </c>
      <c r="BM25">
        <v>3297</v>
      </c>
      <c r="BN25">
        <v>9902</v>
      </c>
      <c r="BO25">
        <v>4840.15294804437</v>
      </c>
      <c r="BP25">
        <v>24873546</v>
      </c>
      <c r="BQ25">
        <v>923.451149784286</v>
      </c>
      <c r="BR25">
        <v>5.24137410969167</v>
      </c>
      <c r="BS25">
        <v>22</v>
      </c>
      <c r="BT25">
        <v>0.560138097498742</v>
      </c>
      <c r="BU25">
        <v>2.66516592447425e-15</v>
      </c>
      <c r="CH25" t="s">
        <v>14</v>
      </c>
      <c r="CI25">
        <v>140</v>
      </c>
      <c r="CJ25">
        <v>2.73512701330611e-05</v>
      </c>
      <c r="CK25" t="s">
        <v>195</v>
      </c>
    </row>
    <row r="26" spans="1:89">
      <c r="A26">
        <v>1</v>
      </c>
      <c r="B26">
        <v>1.70316905975342e-05</v>
      </c>
      <c r="C26">
        <v>3.12445125579834e-05</v>
      </c>
      <c r="D26">
        <v>5.32146870758344e-10</v>
      </c>
      <c r="E26">
        <v>1.83449272866118</v>
      </c>
      <c r="F26">
        <v>0.000224586904317141</v>
      </c>
      <c r="G26">
        <v>0.000126200404644012</v>
      </c>
      <c r="H26">
        <v>0.000242022486537695</v>
      </c>
      <c r="I26">
        <v>0.000157335372895002</v>
      </c>
      <c r="J26">
        <v>1.74355822205544e-05</v>
      </c>
      <c r="K26">
        <v>3.11349682509899e-05</v>
      </c>
      <c r="L26">
        <v>541</v>
      </c>
      <c r="M26">
        <v>304</v>
      </c>
      <c r="N26">
        <v>583</v>
      </c>
      <c r="O26">
        <v>379</v>
      </c>
      <c r="P26">
        <v>42</v>
      </c>
      <c r="Q26">
        <v>75</v>
      </c>
      <c r="R26">
        <v>0.000233304695427418</v>
      </c>
      <c r="S26">
        <v>0.000141767888769507</v>
      </c>
      <c r="T26">
        <v>2.25e-05</v>
      </c>
      <c r="U26">
        <v>562</v>
      </c>
      <c r="V26">
        <v>341.5</v>
      </c>
      <c r="W26">
        <v>8.5</v>
      </c>
      <c r="X26">
        <v>0.000232204212882023</v>
      </c>
      <c r="Y26">
        <v>0.00013855858973844</v>
      </c>
      <c r="Z26">
        <v>2.24658058000289e-05</v>
      </c>
      <c r="AA26">
        <v>559.35</v>
      </c>
      <c r="AB26">
        <v>333.77</v>
      </c>
      <c r="AC26">
        <v>8.49</v>
      </c>
      <c r="AD26">
        <v>2</v>
      </c>
      <c r="AE26">
        <v>2</v>
      </c>
      <c r="AF26">
        <v>1</v>
      </c>
      <c r="AG26">
        <v>1</v>
      </c>
      <c r="AH26">
        <v>1</v>
      </c>
      <c r="AI26">
        <v>1</v>
      </c>
      <c r="AJ26" t="s">
        <v>105</v>
      </c>
      <c r="AK26">
        <v>6</v>
      </c>
      <c r="AL26">
        <v>11</v>
      </c>
      <c r="AM26">
        <v>6</v>
      </c>
      <c r="AN26" t="s">
        <v>132</v>
      </c>
      <c r="AO26">
        <v>3.07446234029232e-10</v>
      </c>
      <c r="AP26">
        <v>9.32416523905334e-05</v>
      </c>
      <c r="AQ26">
        <v>0.444384721624368</v>
      </c>
      <c r="AR26">
        <v>2.16141147755425e-09</v>
      </c>
      <c r="AS26" t="s">
        <v>182</v>
      </c>
      <c r="AT26" t="s">
        <v>192</v>
      </c>
      <c r="AU26">
        <v>0.000232313519941317</v>
      </c>
      <c r="AV26">
        <v>0.000138520961434275</v>
      </c>
      <c r="AW26">
        <v>2.43108439383137e-05</v>
      </c>
      <c r="AX26">
        <v>559.61</v>
      </c>
      <c r="AY26">
        <v>333.68</v>
      </c>
      <c r="AZ26">
        <v>9.1</v>
      </c>
      <c r="BA26">
        <v>0.000231949013620327</v>
      </c>
      <c r="BB26">
        <v>0.000138919416620821</v>
      </c>
      <c r="BC26">
        <v>2.50708880456697e-05</v>
      </c>
      <c r="BD26">
        <v>558.73</v>
      </c>
      <c r="BE26">
        <v>334.64</v>
      </c>
      <c r="BF26">
        <v>9.36</v>
      </c>
      <c r="BG26">
        <v>9</v>
      </c>
      <c r="BH26">
        <v>130</v>
      </c>
      <c r="BI26">
        <v>28.1467458891806</v>
      </c>
      <c r="BJ26">
        <v>203698</v>
      </c>
      <c r="BK26">
        <v>15.5090611537183</v>
      </c>
      <c r="BL26">
        <v>1.81485814068329</v>
      </c>
      <c r="BM26">
        <v>17</v>
      </c>
      <c r="BN26">
        <v>118</v>
      </c>
      <c r="BO26">
        <v>44.3665883653448</v>
      </c>
      <c r="BP26">
        <v>321081</v>
      </c>
      <c r="BQ26">
        <v>12.7955304667804</v>
      </c>
      <c r="BR26">
        <v>3.46735045338909</v>
      </c>
      <c r="BS26">
        <v>12</v>
      </c>
      <c r="BT26">
        <v>0.523931277093236</v>
      </c>
      <c r="BU26">
        <v>3.58336857857052e-15</v>
      </c>
      <c r="CH26" t="s">
        <v>14</v>
      </c>
      <c r="CI26">
        <v>19</v>
      </c>
      <c r="CJ26">
        <v>0</v>
      </c>
      <c r="CK26" t="s">
        <v>196</v>
      </c>
    </row>
    <row r="27" spans="1:89">
      <c r="A27">
        <v>2</v>
      </c>
      <c r="B27">
        <v>1.79663505554199e-05</v>
      </c>
      <c r="C27">
        <v>3.25306167602539e-05</v>
      </c>
      <c r="D27">
        <v>5.8445646449874e-10</v>
      </c>
      <c r="E27">
        <v>1.81064132417478</v>
      </c>
      <c r="F27">
        <v>0.000213378315746784</v>
      </c>
      <c r="G27">
        <v>0.000117067480623722</v>
      </c>
      <c r="H27">
        <v>0.000235795492887497</v>
      </c>
      <c r="I27">
        <v>0.000151108379244804</v>
      </c>
      <c r="J27">
        <v>2.24171771407127e-05</v>
      </c>
      <c r="K27">
        <v>3.40408986210823e-05</v>
      </c>
      <c r="L27">
        <v>514</v>
      </c>
      <c r="M27">
        <v>282</v>
      </c>
      <c r="N27">
        <v>568</v>
      </c>
      <c r="O27">
        <v>364</v>
      </c>
      <c r="P27">
        <v>54</v>
      </c>
      <c r="Q27">
        <v>82</v>
      </c>
      <c r="R27">
        <v>0.000224586904317141</v>
      </c>
      <c r="S27">
        <v>0.000134087929934263</v>
      </c>
      <c r="T27">
        <v>2.25e-05</v>
      </c>
      <c r="U27">
        <v>541</v>
      </c>
      <c r="V27">
        <v>323</v>
      </c>
      <c r="W27">
        <v>8.5</v>
      </c>
      <c r="X27">
        <v>0.00022569067639556</v>
      </c>
      <c r="Y27">
        <v>0.000137049511560405</v>
      </c>
      <c r="Z27">
        <v>1.85626802141974e-05</v>
      </c>
      <c r="AA27">
        <v>543.66</v>
      </c>
      <c r="AB27">
        <v>330.13</v>
      </c>
      <c r="AC27">
        <v>7.19</v>
      </c>
      <c r="AD27">
        <v>3</v>
      </c>
      <c r="AE27">
        <v>3</v>
      </c>
      <c r="AF27">
        <v>1</v>
      </c>
      <c r="AG27">
        <v>2</v>
      </c>
      <c r="AH27">
        <v>2</v>
      </c>
      <c r="AI27">
        <v>2</v>
      </c>
      <c r="AJ27" t="s">
        <v>105</v>
      </c>
      <c r="AK27">
        <v>7</v>
      </c>
      <c r="AL27">
        <v>10</v>
      </c>
      <c r="AM27">
        <v>4</v>
      </c>
      <c r="AN27" t="s">
        <v>133</v>
      </c>
      <c r="AO27">
        <v>4.08607074486159e-10</v>
      </c>
      <c r="AP27">
        <v>0.000105727870826548</v>
      </c>
      <c r="AQ27">
        <v>0.45934265138776</v>
      </c>
      <c r="AR27">
        <v>1.94221996595274e-09</v>
      </c>
      <c r="AS27" t="s">
        <v>182</v>
      </c>
      <c r="AT27" t="s">
        <v>192</v>
      </c>
      <c r="AU27">
        <v>0.000226289642034346</v>
      </c>
      <c r="AV27">
        <v>0.000137293608322018</v>
      </c>
      <c r="AW27">
        <v>2.52824434056531e-05</v>
      </c>
      <c r="AX27">
        <v>545.1</v>
      </c>
      <c r="AY27">
        <v>330.72</v>
      </c>
      <c r="AZ27">
        <v>9.43</v>
      </c>
      <c r="BA27">
        <v>0.000225626184659035</v>
      </c>
      <c r="BB27">
        <v>0.000135993555309639</v>
      </c>
      <c r="BC27">
        <v>2.51814269911504e-05</v>
      </c>
      <c r="BD27">
        <v>543.5</v>
      </c>
      <c r="BE27">
        <v>327.59</v>
      </c>
      <c r="BF27">
        <v>9.39</v>
      </c>
      <c r="BG27">
        <v>9</v>
      </c>
      <c r="BH27">
        <v>104</v>
      </c>
      <c r="BI27">
        <v>26.8664711330658</v>
      </c>
      <c r="BJ27">
        <v>174041</v>
      </c>
      <c r="BK27">
        <v>11.7013918743517</v>
      </c>
      <c r="BL27">
        <v>2.29600644278519</v>
      </c>
      <c r="BM27">
        <v>18</v>
      </c>
      <c r="BN27">
        <v>110</v>
      </c>
      <c r="BO27">
        <v>41.804106205619</v>
      </c>
      <c r="BP27">
        <v>270807</v>
      </c>
      <c r="BQ27">
        <v>11.2180268777647</v>
      </c>
      <c r="BR27">
        <v>3.72651150341592</v>
      </c>
      <c r="BS27">
        <v>12</v>
      </c>
      <c r="BT27">
        <v>0.552224110663621</v>
      </c>
      <c r="BU27">
        <v>3.30289282415204e-15</v>
      </c>
      <c r="CH27" t="s">
        <v>14</v>
      </c>
      <c r="CI27">
        <v>45</v>
      </c>
      <c r="CJ27">
        <v>7.74195478200944e-06</v>
      </c>
      <c r="CK27" t="s">
        <v>196</v>
      </c>
    </row>
    <row r="28" spans="1:89">
      <c r="A28">
        <v>3</v>
      </c>
      <c r="B28">
        <v>2.11589679718018e-05</v>
      </c>
      <c r="C28">
        <v>3.81817512512207e-05</v>
      </c>
      <c r="D28">
        <v>8.0788645183188e-10</v>
      </c>
      <c r="E28">
        <v>1.80451859949431</v>
      </c>
      <c r="F28">
        <v>0.000226247435957193</v>
      </c>
      <c r="G28">
        <v>0.000141975455224514</v>
      </c>
      <c r="H28">
        <v>0.000248664613097906</v>
      </c>
      <c r="I28">
        <v>0.000182658480405807</v>
      </c>
      <c r="J28">
        <v>2.24171771407127e-05</v>
      </c>
      <c r="K28">
        <v>4.06830251812935e-05</v>
      </c>
      <c r="L28">
        <v>545</v>
      </c>
      <c r="M28">
        <v>342</v>
      </c>
      <c r="N28">
        <v>599</v>
      </c>
      <c r="O28">
        <v>440</v>
      </c>
      <c r="P28">
        <v>54</v>
      </c>
      <c r="Q28">
        <v>98</v>
      </c>
      <c r="R28">
        <v>0.00023745602452755</v>
      </c>
      <c r="S28">
        <v>0.000162316967815161</v>
      </c>
      <c r="T28">
        <v>2.25e-05</v>
      </c>
      <c r="U28">
        <v>572</v>
      </c>
      <c r="V28">
        <v>391</v>
      </c>
      <c r="W28">
        <v>8.5</v>
      </c>
      <c r="X28">
        <v>0.000235345467898503</v>
      </c>
      <c r="Y28">
        <v>0.000162053568856918</v>
      </c>
      <c r="Z28">
        <v>2.47838383838384e-05</v>
      </c>
      <c r="AA28">
        <v>566.92</v>
      </c>
      <c r="AB28">
        <v>390.37</v>
      </c>
      <c r="AC28">
        <v>9.26</v>
      </c>
      <c r="AD28">
        <v>4</v>
      </c>
      <c r="AE28">
        <v>4</v>
      </c>
      <c r="AF28">
        <v>1</v>
      </c>
      <c r="AG28">
        <v>3</v>
      </c>
      <c r="AH28">
        <v>3</v>
      </c>
      <c r="AI28">
        <v>3</v>
      </c>
      <c r="AJ28" t="s">
        <v>105</v>
      </c>
      <c r="AK28">
        <v>6</v>
      </c>
      <c r="AL28">
        <v>11</v>
      </c>
      <c r="AM28">
        <v>6</v>
      </c>
      <c r="AN28" t="s">
        <v>134</v>
      </c>
      <c r="AO28">
        <v>3.81291924209459e-10</v>
      </c>
      <c r="AP28">
        <v>0.000182218442518654</v>
      </c>
      <c r="AQ28">
        <v>0.144305475596912</v>
      </c>
      <c r="AR28">
        <v>2.80080488950882e-09</v>
      </c>
      <c r="AS28" t="s">
        <v>182</v>
      </c>
      <c r="AT28" t="s">
        <v>192</v>
      </c>
      <c r="AU28">
        <v>0.000235507434753468</v>
      </c>
      <c r="AV28">
        <v>0.000162688921384864</v>
      </c>
      <c r="AW28">
        <v>2.55032494713675e-05</v>
      </c>
      <c r="AX28">
        <v>567.31</v>
      </c>
      <c r="AY28">
        <v>391.9</v>
      </c>
      <c r="AZ28">
        <v>9.5</v>
      </c>
      <c r="BA28">
        <v>0.000235405772797793</v>
      </c>
      <c r="BB28">
        <v>0.000162249778102641</v>
      </c>
      <c r="BC28">
        <v>2.54533007702423e-05</v>
      </c>
      <c r="BD28">
        <v>567.06</v>
      </c>
      <c r="BE28">
        <v>390.84</v>
      </c>
      <c r="BF28">
        <v>9.48</v>
      </c>
      <c r="BG28">
        <v>8</v>
      </c>
      <c r="BH28">
        <v>141</v>
      </c>
      <c r="BI28">
        <v>24.6719401389631</v>
      </c>
      <c r="BJ28">
        <v>230806</v>
      </c>
      <c r="BK28">
        <v>12.7581497608525</v>
      </c>
      <c r="BL28">
        <v>1.93381803799381</v>
      </c>
      <c r="BM28">
        <v>17</v>
      </c>
      <c r="BN28">
        <v>127</v>
      </c>
      <c r="BO28">
        <v>42.3539283805452</v>
      </c>
      <c r="BP28">
        <v>396221</v>
      </c>
      <c r="BQ28">
        <v>14.9032699757062</v>
      </c>
      <c r="BR28">
        <v>2.84192183658931</v>
      </c>
      <c r="BS28">
        <v>14</v>
      </c>
      <c r="BT28">
        <v>0.467793852008898</v>
      </c>
      <c r="BU28">
        <v>4.45943524375415e-15</v>
      </c>
      <c r="CH28" t="s">
        <v>14</v>
      </c>
      <c r="CI28">
        <v>68</v>
      </c>
      <c r="CJ28">
        <v>2.381711153595e-05</v>
      </c>
      <c r="CK28" t="s">
        <v>196</v>
      </c>
    </row>
    <row r="29" spans="1:89">
      <c r="A29">
        <v>4</v>
      </c>
      <c r="B29">
        <v>1.6641185760498e-05</v>
      </c>
      <c r="C29">
        <v>3.48261032104492e-05</v>
      </c>
      <c r="D29">
        <v>5.79547652839363e-10</v>
      </c>
      <c r="E29">
        <v>2.09276572665378</v>
      </c>
      <c r="F29">
        <v>0.000210472385376692</v>
      </c>
      <c r="G29">
        <v>0.000123709607183933</v>
      </c>
      <c r="H29">
        <v>0.000228323100507259</v>
      </c>
      <c r="I29">
        <v>0.000157750505805016</v>
      </c>
      <c r="J29">
        <v>1.78507151305676e-05</v>
      </c>
      <c r="K29">
        <v>3.40408986210823e-05</v>
      </c>
      <c r="L29">
        <v>507</v>
      </c>
      <c r="M29">
        <v>298</v>
      </c>
      <c r="N29">
        <v>550</v>
      </c>
      <c r="O29">
        <v>380</v>
      </c>
      <c r="P29">
        <v>43</v>
      </c>
      <c r="Q29">
        <v>82</v>
      </c>
      <c r="R29">
        <v>0.000219397742941976</v>
      </c>
      <c r="S29">
        <v>0.000140730056494474</v>
      </c>
      <c r="T29">
        <v>2.55e-05</v>
      </c>
      <c r="U29">
        <v>528.5</v>
      </c>
      <c r="V29">
        <v>339</v>
      </c>
      <c r="W29">
        <v>9.5</v>
      </c>
      <c r="X29">
        <v>0.000218859216143527</v>
      </c>
      <c r="Y29">
        <v>0.00014430223937312</v>
      </c>
      <c r="Z29">
        <v>2.52059627329193e-05</v>
      </c>
      <c r="AA29">
        <v>527.2</v>
      </c>
      <c r="AB29">
        <v>347.6</v>
      </c>
      <c r="AC29">
        <v>9.4</v>
      </c>
      <c r="AD29">
        <v>5</v>
      </c>
      <c r="AE29">
        <v>5</v>
      </c>
      <c r="AF29">
        <v>1</v>
      </c>
      <c r="AG29">
        <v>4</v>
      </c>
      <c r="AH29">
        <v>4</v>
      </c>
      <c r="AI29">
        <v>4</v>
      </c>
      <c r="AJ29" t="s">
        <v>105</v>
      </c>
      <c r="AK29">
        <v>8</v>
      </c>
      <c r="AL29">
        <v>11</v>
      </c>
      <c r="AM29">
        <v>4</v>
      </c>
      <c r="AN29" t="s">
        <v>135</v>
      </c>
      <c r="AO29">
        <v>3.34330545973492e-10</v>
      </c>
      <c r="AP29">
        <v>0.000107364725586585</v>
      </c>
      <c r="AQ29">
        <v>0.364470753564763</v>
      </c>
      <c r="AR29">
        <v>1.86628180644123e-09</v>
      </c>
      <c r="AS29" t="s">
        <v>182</v>
      </c>
      <c r="AT29" t="s">
        <v>192</v>
      </c>
      <c r="AU29">
        <v>0.00021857722974102</v>
      </c>
      <c r="AV29">
        <v>0.000143192480009347</v>
      </c>
      <c r="AW29">
        <v>2.81441340848483e-05</v>
      </c>
      <c r="AX29">
        <v>526.52</v>
      </c>
      <c r="AY29">
        <v>344.93</v>
      </c>
      <c r="AZ29">
        <v>10.38</v>
      </c>
      <c r="BA29">
        <v>0.00021820795350793</v>
      </c>
      <c r="BB29">
        <v>0.000142559043230863</v>
      </c>
      <c r="BC29">
        <v>2.80787779648082e-05</v>
      </c>
      <c r="BD29">
        <v>525.63</v>
      </c>
      <c r="BE29">
        <v>343.41</v>
      </c>
      <c r="BF29">
        <v>10.36</v>
      </c>
      <c r="BG29">
        <v>9</v>
      </c>
      <c r="BH29">
        <v>110</v>
      </c>
      <c r="BI29">
        <v>25.3653552912473</v>
      </c>
      <c r="BJ29">
        <v>166346</v>
      </c>
      <c r="BK29">
        <v>13.1217164711067</v>
      </c>
      <c r="BL29">
        <v>1.93308210454787</v>
      </c>
      <c r="BM29">
        <v>16</v>
      </c>
      <c r="BN29">
        <v>119</v>
      </c>
      <c r="BO29">
        <v>41.1486733760293</v>
      </c>
      <c r="BP29">
        <v>269853</v>
      </c>
      <c r="BQ29">
        <v>12.8708584414456</v>
      </c>
      <c r="BR29">
        <v>3.19704187278807</v>
      </c>
      <c r="BS29">
        <v>12</v>
      </c>
      <c r="BT29">
        <v>0.553446169816335</v>
      </c>
      <c r="BU29">
        <v>3.12142371852828e-15</v>
      </c>
      <c r="CH29" t="s">
        <v>14</v>
      </c>
      <c r="CI29">
        <v>88</v>
      </c>
      <c r="CJ29">
        <v>1.47846849507623e-05</v>
      </c>
      <c r="CK29" t="s">
        <v>196</v>
      </c>
    </row>
    <row r="30" spans="1:89">
      <c r="A30">
        <v>5</v>
      </c>
      <c r="B30">
        <v>2.54071178436279e-05</v>
      </c>
      <c r="C30">
        <v>3.64046287536621e-05</v>
      </c>
      <c r="D30">
        <v>9.24936692797819e-10</v>
      </c>
      <c r="E30">
        <v>1.4328515724499</v>
      </c>
      <c r="F30">
        <v>0.000204245391726494</v>
      </c>
      <c r="G30">
        <v>0.000124955005913973</v>
      </c>
      <c r="H30">
        <v>0.000230813897967339</v>
      </c>
      <c r="I30">
        <v>0.0001635623665452</v>
      </c>
      <c r="J30">
        <v>2.65685062408447e-05</v>
      </c>
      <c r="K30">
        <v>3.86073606312275e-05</v>
      </c>
      <c r="L30">
        <v>492</v>
      </c>
      <c r="M30">
        <v>301</v>
      </c>
      <c r="N30">
        <v>556</v>
      </c>
      <c r="O30">
        <v>394</v>
      </c>
      <c r="P30">
        <v>64</v>
      </c>
      <c r="Q30">
        <v>93</v>
      </c>
      <c r="R30">
        <v>0.000217529644846916</v>
      </c>
      <c r="S30">
        <v>0.000144258686229587</v>
      </c>
      <c r="T30">
        <v>2.7e-05</v>
      </c>
      <c r="U30">
        <v>524</v>
      </c>
      <c r="V30">
        <v>347.5</v>
      </c>
      <c r="W30">
        <v>10</v>
      </c>
      <c r="X30">
        <v>0.00021519983021101</v>
      </c>
      <c r="Y30">
        <v>0.000147200251424705</v>
      </c>
      <c r="Z30">
        <v>2.61488259436184e-05</v>
      </c>
      <c r="AA30">
        <v>518.39</v>
      </c>
      <c r="AB30">
        <v>354.59</v>
      </c>
      <c r="AC30">
        <v>9.72</v>
      </c>
      <c r="AD30">
        <v>6</v>
      </c>
      <c r="AE30">
        <v>6</v>
      </c>
      <c r="AF30">
        <v>1</v>
      </c>
      <c r="AG30">
        <v>5</v>
      </c>
      <c r="AH30">
        <v>5</v>
      </c>
      <c r="AI30">
        <v>5</v>
      </c>
      <c r="AJ30" t="s">
        <v>105</v>
      </c>
      <c r="AK30">
        <v>8</v>
      </c>
      <c r="AL30">
        <v>12</v>
      </c>
      <c r="AM30">
        <v>5</v>
      </c>
      <c r="AN30" t="s">
        <v>136</v>
      </c>
      <c r="AO30">
        <v>4.18430188465793e-10</v>
      </c>
      <c r="AP30">
        <v>0.000122262663506064</v>
      </c>
      <c r="AQ30">
        <v>0.351758960018829</v>
      </c>
      <c r="AR30">
        <v>2.24474676682147e-09</v>
      </c>
      <c r="AS30" t="s">
        <v>182</v>
      </c>
      <c r="AT30" t="s">
        <v>192</v>
      </c>
      <c r="AU30">
        <v>0.000215074461868285</v>
      </c>
      <c r="AV30">
        <v>0.000146591093308626</v>
      </c>
      <c r="AW30">
        <v>2.95488546775095e-05</v>
      </c>
      <c r="AX30">
        <v>518.09</v>
      </c>
      <c r="AY30">
        <v>353.12</v>
      </c>
      <c r="AZ30">
        <v>10.85</v>
      </c>
      <c r="BA30">
        <v>0.000214333008394087</v>
      </c>
      <c r="BB30">
        <v>0.000145544010777138</v>
      </c>
      <c r="BC30">
        <v>2.90019210618233e-05</v>
      </c>
      <c r="BD30">
        <v>516.3</v>
      </c>
      <c r="BE30">
        <v>350.6</v>
      </c>
      <c r="BF30">
        <v>10.67</v>
      </c>
      <c r="BG30">
        <v>8</v>
      </c>
      <c r="BH30">
        <v>128</v>
      </c>
      <c r="BI30">
        <v>24.0304049844237</v>
      </c>
      <c r="BJ30">
        <v>192844</v>
      </c>
      <c r="BK30">
        <v>11.5209429418415</v>
      </c>
      <c r="BL30">
        <v>2.08580192660712</v>
      </c>
      <c r="BM30">
        <v>17</v>
      </c>
      <c r="BN30">
        <v>108</v>
      </c>
      <c r="BO30">
        <v>38.3755763239875</v>
      </c>
      <c r="BP30">
        <v>307964</v>
      </c>
      <c r="BQ30">
        <v>11.9707603896752</v>
      </c>
      <c r="BR30">
        <v>3.20577599707756</v>
      </c>
      <c r="BS30">
        <v>12</v>
      </c>
      <c r="BT30">
        <v>0.528483557015794</v>
      </c>
      <c r="BU30">
        <v>3.84213008103403e-15</v>
      </c>
      <c r="CH30" t="s">
        <v>14</v>
      </c>
      <c r="CI30">
        <v>109</v>
      </c>
      <c r="CJ30">
        <v>1.94265793206162e-05</v>
      </c>
      <c r="CK30" t="s">
        <v>196</v>
      </c>
    </row>
    <row r="31" spans="1:89">
      <c r="A31">
        <v>6</v>
      </c>
      <c r="B31">
        <v>1.86213073730469e-05</v>
      </c>
      <c r="C31">
        <v>2.35686645507812e-05</v>
      </c>
      <c r="D31">
        <v>4.38879346972331e-10</v>
      </c>
      <c r="E31">
        <v>1.26568259030488</v>
      </c>
      <c r="F31">
        <v>0.000224586904317141</v>
      </c>
      <c r="G31">
        <v>0.000146541917234659</v>
      </c>
      <c r="H31">
        <v>0.00024783434727788</v>
      </c>
      <c r="I31">
        <v>0.000165638031095266</v>
      </c>
      <c r="J31">
        <v>2.32474429607391e-05</v>
      </c>
      <c r="K31">
        <v>1.90961138606071e-05</v>
      </c>
      <c r="L31">
        <v>541</v>
      </c>
      <c r="M31">
        <v>353</v>
      </c>
      <c r="N31">
        <v>597</v>
      </c>
      <c r="O31">
        <v>399</v>
      </c>
      <c r="P31">
        <v>56</v>
      </c>
      <c r="Q31">
        <v>46</v>
      </c>
      <c r="R31">
        <v>0.00023621062579751</v>
      </c>
      <c r="S31">
        <v>0.000156089974164963</v>
      </c>
      <c r="T31">
        <v>1.65e-05</v>
      </c>
      <c r="U31">
        <v>569</v>
      </c>
      <c r="V31">
        <v>376</v>
      </c>
      <c r="W31">
        <v>6.5</v>
      </c>
      <c r="X31">
        <v>0.000235895396645794</v>
      </c>
      <c r="Y31">
        <v>0.000156503158428882</v>
      </c>
      <c r="Z31">
        <v>2.01524987120041e-05</v>
      </c>
      <c r="AA31">
        <v>568.24</v>
      </c>
      <c r="AB31">
        <v>377</v>
      </c>
      <c r="AC31">
        <v>7.72</v>
      </c>
      <c r="AD31">
        <v>2</v>
      </c>
      <c r="AE31">
        <v>2</v>
      </c>
      <c r="AF31">
        <v>1</v>
      </c>
      <c r="AG31">
        <v>1</v>
      </c>
      <c r="AH31">
        <v>1</v>
      </c>
      <c r="AI31">
        <v>1</v>
      </c>
      <c r="AJ31" t="s">
        <v>105</v>
      </c>
      <c r="AK31">
        <v>4</v>
      </c>
      <c r="AL31">
        <v>9</v>
      </c>
      <c r="AM31">
        <v>6</v>
      </c>
      <c r="AN31" t="s">
        <v>137</v>
      </c>
      <c r="AO31">
        <v>2.65224077450105e-10</v>
      </c>
      <c r="AP31">
        <v>0.000163609849410283</v>
      </c>
      <c r="AQ31">
        <v>0.124509910702433</v>
      </c>
      <c r="AR31">
        <v>1.86938665110229e-09</v>
      </c>
      <c r="AS31" t="s">
        <v>183</v>
      </c>
      <c r="AT31" t="s">
        <v>192</v>
      </c>
      <c r="AU31">
        <v>0.000235105389017045</v>
      </c>
      <c r="AV31">
        <v>0.000156325461388821</v>
      </c>
      <c r="AW31">
        <v>1.69889140223213e-05</v>
      </c>
      <c r="AX31">
        <v>566.34</v>
      </c>
      <c r="AY31">
        <v>376.57</v>
      </c>
      <c r="AZ31">
        <v>6.66</v>
      </c>
      <c r="BA31">
        <v>0.000234833833106583</v>
      </c>
      <c r="BB31">
        <v>0.0001560090840812</v>
      </c>
      <c r="BC31">
        <v>1.70542764830335e-05</v>
      </c>
      <c r="BD31">
        <v>565.68</v>
      </c>
      <c r="BE31">
        <v>375.81</v>
      </c>
      <c r="BF31">
        <v>6.68</v>
      </c>
      <c r="BG31">
        <v>8</v>
      </c>
      <c r="BH31">
        <v>141</v>
      </c>
      <c r="BI31">
        <v>30.6884760808811</v>
      </c>
      <c r="BJ31">
        <v>186678</v>
      </c>
      <c r="BK31">
        <v>17.3863607836087</v>
      </c>
      <c r="BL31">
        <v>1.76508910995412</v>
      </c>
      <c r="BM31">
        <v>18</v>
      </c>
      <c r="BN31">
        <v>136</v>
      </c>
      <c r="BO31">
        <v>49.7366431037317</v>
      </c>
      <c r="BP31">
        <v>302548</v>
      </c>
      <c r="BQ31">
        <v>14.4702810471345</v>
      </c>
      <c r="BR31">
        <v>3.43715805807246</v>
      </c>
      <c r="BS31">
        <v>14</v>
      </c>
      <c r="BT31">
        <v>0.548002901502679</v>
      </c>
      <c r="BU31">
        <v>3.0831652746076e-15</v>
      </c>
      <c r="CH31" t="s">
        <v>14</v>
      </c>
      <c r="CI31">
        <v>19</v>
      </c>
      <c r="CJ31">
        <v>0</v>
      </c>
      <c r="CK31" t="s">
        <v>196</v>
      </c>
    </row>
    <row r="32" spans="1:89">
      <c r="A32">
        <v>7</v>
      </c>
      <c r="B32">
        <v>1.77252674102783e-05</v>
      </c>
      <c r="C32">
        <v>3.89494819641113e-05</v>
      </c>
      <c r="D32">
        <v>6.90389983305686e-10</v>
      </c>
      <c r="E32">
        <v>2.19739883537812</v>
      </c>
      <c r="F32">
        <v>0.000210057252466679</v>
      </c>
      <c r="G32">
        <v>0.00014529651850462</v>
      </c>
      <c r="H32">
        <v>0.00024658894854784</v>
      </c>
      <c r="I32">
        <v>0.000172280157655478</v>
      </c>
      <c r="J32">
        <v>3.65316960811615e-05</v>
      </c>
      <c r="K32">
        <v>2.69836391508579e-05</v>
      </c>
      <c r="L32">
        <v>506</v>
      </c>
      <c r="M32">
        <v>350</v>
      </c>
      <c r="N32">
        <v>594</v>
      </c>
      <c r="O32">
        <v>415</v>
      </c>
      <c r="P32">
        <v>88</v>
      </c>
      <c r="Q32">
        <v>65</v>
      </c>
      <c r="R32">
        <v>0.000228323100507259</v>
      </c>
      <c r="S32">
        <v>0.000158788338080049</v>
      </c>
      <c r="T32">
        <v>1.5e-05</v>
      </c>
      <c r="U32">
        <v>550</v>
      </c>
      <c r="V32">
        <v>382.5</v>
      </c>
      <c r="W32">
        <v>6</v>
      </c>
      <c r="X32">
        <v>0.000227798479033393</v>
      </c>
      <c r="Y32">
        <v>0.00015965410893296</v>
      </c>
      <c r="Z32">
        <v>1.32111200644641e-05</v>
      </c>
      <c r="AA32">
        <v>548.74</v>
      </c>
      <c r="AB32">
        <v>384.59</v>
      </c>
      <c r="AC32">
        <v>5.4</v>
      </c>
      <c r="AD32">
        <v>3</v>
      </c>
      <c r="AE32">
        <v>3</v>
      </c>
      <c r="AF32">
        <v>1</v>
      </c>
      <c r="AG32">
        <v>2</v>
      </c>
      <c r="AH32">
        <v>2</v>
      </c>
      <c r="AI32">
        <v>2</v>
      </c>
      <c r="AJ32" t="s">
        <v>105</v>
      </c>
      <c r="AK32">
        <v>4</v>
      </c>
      <c r="AL32">
        <v>8</v>
      </c>
      <c r="AM32">
        <v>5</v>
      </c>
      <c r="AN32" t="s">
        <v>138</v>
      </c>
      <c r="AO32">
        <v>4.43849650079757e-10</v>
      </c>
      <c r="AP32">
        <v>0.000115282199784724</v>
      </c>
      <c r="AQ32">
        <v>0.419682862961545</v>
      </c>
      <c r="AR32">
        <v>2.29982410442561e-09</v>
      </c>
      <c r="AS32" t="s">
        <v>183</v>
      </c>
      <c r="AT32" t="s">
        <v>192</v>
      </c>
      <c r="AU32">
        <v>0.000228307957715361</v>
      </c>
      <c r="AV32">
        <v>0.000159022238668396</v>
      </c>
      <c r="AW32">
        <v>1.61324313352634e-05</v>
      </c>
      <c r="AX32">
        <v>549.96</v>
      </c>
      <c r="AY32">
        <v>383.06</v>
      </c>
      <c r="AZ32">
        <v>6.38</v>
      </c>
      <c r="BA32">
        <v>0.000228146729598543</v>
      </c>
      <c r="BB32">
        <v>0.000159222324296852</v>
      </c>
      <c r="BC32">
        <v>1.59812585208662e-05</v>
      </c>
      <c r="BD32">
        <v>549.58</v>
      </c>
      <c r="BE32">
        <v>383.55</v>
      </c>
      <c r="BF32">
        <v>6.33</v>
      </c>
      <c r="BG32">
        <v>9</v>
      </c>
      <c r="BH32">
        <v>100</v>
      </c>
      <c r="BI32">
        <v>25.0239464882943</v>
      </c>
      <c r="BJ32">
        <v>187054</v>
      </c>
      <c r="BK32">
        <v>11.1778906166484</v>
      </c>
      <c r="BL32">
        <v>2.23870024734573</v>
      </c>
      <c r="BM32">
        <v>20</v>
      </c>
      <c r="BN32">
        <v>101</v>
      </c>
      <c r="BO32">
        <v>45.2560535117057</v>
      </c>
      <c r="BP32">
        <v>338289</v>
      </c>
      <c r="BQ32">
        <v>11.4621920042237</v>
      </c>
      <c r="BR32">
        <v>3.94828960246253</v>
      </c>
      <c r="BS32">
        <v>14</v>
      </c>
      <c r="BT32">
        <v>0.516497922653727</v>
      </c>
      <c r="BU32">
        <v>3.84962666801848e-15</v>
      </c>
      <c r="CH32" t="s">
        <v>14</v>
      </c>
      <c r="CI32">
        <v>45</v>
      </c>
      <c r="CJ32">
        <v>1.11207599304042e-05</v>
      </c>
      <c r="CK32" t="s">
        <v>196</v>
      </c>
    </row>
    <row r="33" spans="1:89">
      <c r="A33">
        <v>8</v>
      </c>
      <c r="B33">
        <v>1.82588863372803e-05</v>
      </c>
      <c r="C33">
        <v>2.59986038208008e-05</v>
      </c>
      <c r="D33">
        <v>4.74705552091982e-10</v>
      </c>
      <c r="E33">
        <v>1.42388770818502</v>
      </c>
      <c r="F33">
        <v>0.000223341505587101</v>
      </c>
      <c r="G33">
        <v>0.000172695290565491</v>
      </c>
      <c r="H33">
        <v>0.000248664613097906</v>
      </c>
      <c r="I33">
        <v>0.000197603265166283</v>
      </c>
      <c r="J33">
        <v>2.53231075108051e-05</v>
      </c>
      <c r="K33">
        <v>2.49079746007919e-05</v>
      </c>
      <c r="L33">
        <v>538</v>
      </c>
      <c r="M33">
        <v>416</v>
      </c>
      <c r="N33">
        <v>599</v>
      </c>
      <c r="O33">
        <v>476</v>
      </c>
      <c r="P33">
        <v>61</v>
      </c>
      <c r="Q33">
        <v>60</v>
      </c>
      <c r="R33">
        <v>0.000236003059342504</v>
      </c>
      <c r="S33">
        <v>0.000185149277865887</v>
      </c>
      <c r="T33">
        <v>1.65e-05</v>
      </c>
      <c r="U33">
        <v>568.5</v>
      </c>
      <c r="V33">
        <v>446</v>
      </c>
      <c r="W33">
        <v>6.5</v>
      </c>
      <c r="X33">
        <v>0.000233445638521598</v>
      </c>
      <c r="Y33">
        <v>0.000186756510817278</v>
      </c>
      <c r="Z33">
        <v>6.38479001135074e-06</v>
      </c>
      <c r="AA33">
        <v>562.34</v>
      </c>
      <c r="AB33">
        <v>449.87</v>
      </c>
      <c r="AC33">
        <v>3.13</v>
      </c>
      <c r="AD33">
        <v>4</v>
      </c>
      <c r="AE33">
        <v>4</v>
      </c>
      <c r="AF33">
        <v>1</v>
      </c>
      <c r="AG33">
        <v>3</v>
      </c>
      <c r="AH33">
        <v>3</v>
      </c>
      <c r="AI33">
        <v>3</v>
      </c>
      <c r="AJ33" t="s">
        <v>105</v>
      </c>
      <c r="AK33">
        <v>5</v>
      </c>
      <c r="AL33">
        <v>8</v>
      </c>
      <c r="AM33">
        <v>4</v>
      </c>
      <c r="AN33" t="s">
        <v>139</v>
      </c>
      <c r="AO33">
        <v>2.41700304498877e-10</v>
      </c>
      <c r="AP33">
        <v>0.000182099999673485</v>
      </c>
      <c r="AQ33">
        <v>0.0915940307984252</v>
      </c>
      <c r="AR33">
        <v>1.65461783857484e-09</v>
      </c>
      <c r="AS33" t="s">
        <v>183</v>
      </c>
      <c r="AT33" t="s">
        <v>192</v>
      </c>
      <c r="AU33">
        <v>0.000234287607879666</v>
      </c>
      <c r="AV33">
        <v>0.00018548155122403</v>
      </c>
      <c r="AW33">
        <v>1.83605465932815e-05</v>
      </c>
      <c r="AX33">
        <v>564.37</v>
      </c>
      <c r="AY33">
        <v>446.8</v>
      </c>
      <c r="AZ33">
        <v>7.12</v>
      </c>
      <c r="BA33">
        <v>0.000234475575220168</v>
      </c>
      <c r="BB33">
        <v>0.000186217015013987</v>
      </c>
      <c r="BC33">
        <v>1.83433112034955e-05</v>
      </c>
      <c r="BD33">
        <v>564.82</v>
      </c>
      <c r="BE33">
        <v>448.57</v>
      </c>
      <c r="BF33">
        <v>7.11</v>
      </c>
      <c r="BG33">
        <v>9</v>
      </c>
      <c r="BH33">
        <v>120</v>
      </c>
      <c r="BI33">
        <v>27.9408258833546</v>
      </c>
      <c r="BJ33">
        <v>131266</v>
      </c>
      <c r="BK33">
        <v>12.9768102694021</v>
      </c>
      <c r="BL33">
        <v>2.15313511589486</v>
      </c>
      <c r="BM33">
        <v>19</v>
      </c>
      <c r="BN33">
        <v>89</v>
      </c>
      <c r="BO33">
        <v>39.8769689229459</v>
      </c>
      <c r="BP33">
        <v>187342</v>
      </c>
      <c r="BQ33">
        <v>9.72069916947897</v>
      </c>
      <c r="BR33">
        <v>4.10227373851374</v>
      </c>
      <c r="BS33">
        <v>-1</v>
      </c>
      <c r="BT33">
        <v>0.512368153111475</v>
      </c>
      <c r="BU33">
        <v>2.32109843218762e-15</v>
      </c>
      <c r="CH33" t="s">
        <v>14</v>
      </c>
      <c r="CI33">
        <v>68</v>
      </c>
      <c r="CJ33">
        <v>3.33289131006335e-05</v>
      </c>
      <c r="CK33" t="s">
        <v>196</v>
      </c>
    </row>
    <row r="34" spans="1:89">
      <c r="A34">
        <v>9</v>
      </c>
      <c r="B34">
        <v>2.75883922576904e-05</v>
      </c>
      <c r="C34">
        <v>3.71738891601562e-05</v>
      </c>
      <c r="D34">
        <v>1.0255678358943e-09</v>
      </c>
      <c r="E34">
        <v>1.34744673821266</v>
      </c>
      <c r="F34">
        <v>0.000207566455006599</v>
      </c>
      <c r="G34">
        <v>0.00015318404379487</v>
      </c>
      <c r="H34">
        <v>0.000234550094157457</v>
      </c>
      <c r="I34">
        <v>0.00019594273352623</v>
      </c>
      <c r="J34">
        <v>2.69836391508579e-05</v>
      </c>
      <c r="K34">
        <v>4.27586897313595e-05</v>
      </c>
      <c r="L34">
        <v>500</v>
      </c>
      <c r="M34">
        <v>369</v>
      </c>
      <c r="N34">
        <v>565</v>
      </c>
      <c r="O34">
        <v>472</v>
      </c>
      <c r="P34">
        <v>65</v>
      </c>
      <c r="Q34">
        <v>103</v>
      </c>
      <c r="R34">
        <v>0.000221058274582028</v>
      </c>
      <c r="S34">
        <v>0.00017456338866055</v>
      </c>
      <c r="T34">
        <v>1.5e-05</v>
      </c>
      <c r="U34">
        <v>532.5</v>
      </c>
      <c r="V34">
        <v>420.5</v>
      </c>
      <c r="W34">
        <v>6</v>
      </c>
      <c r="X34">
        <v>0.000220267824862956</v>
      </c>
      <c r="Y34">
        <v>0.000171136119198214</v>
      </c>
      <c r="Z34">
        <v>1.46487110894942e-05</v>
      </c>
      <c r="AA34">
        <v>530.6</v>
      </c>
      <c r="AB34">
        <v>412.24</v>
      </c>
      <c r="AC34">
        <v>5.88</v>
      </c>
      <c r="AD34">
        <v>5</v>
      </c>
      <c r="AE34">
        <v>5</v>
      </c>
      <c r="AF34">
        <v>1</v>
      </c>
      <c r="AG34">
        <v>4</v>
      </c>
      <c r="AH34">
        <v>4</v>
      </c>
      <c r="AI34">
        <v>4</v>
      </c>
      <c r="AJ34" t="s">
        <v>105</v>
      </c>
      <c r="AK34">
        <v>4</v>
      </c>
      <c r="AL34">
        <v>8</v>
      </c>
      <c r="AM34">
        <v>5</v>
      </c>
      <c r="AN34" t="s">
        <v>140</v>
      </c>
      <c r="AO34">
        <v>6.13082947062215e-10</v>
      </c>
      <c r="AP34">
        <v>0.000138352188502027</v>
      </c>
      <c r="AQ34">
        <v>0.402491797050309</v>
      </c>
      <c r="AR34">
        <v>2.97744716789778e-09</v>
      </c>
      <c r="AS34" t="s">
        <v>183</v>
      </c>
      <c r="AT34" t="s">
        <v>192</v>
      </c>
      <c r="AU34">
        <v>0.000219602284514894</v>
      </c>
      <c r="AV34">
        <v>0.000170524142064266</v>
      </c>
      <c r="AW34">
        <v>1.79167078630562e-05</v>
      </c>
      <c r="AX34">
        <v>528.99</v>
      </c>
      <c r="AY34">
        <v>410.77</v>
      </c>
      <c r="AZ34">
        <v>6.97</v>
      </c>
      <c r="BA34">
        <v>0.000220054300019488</v>
      </c>
      <c r="BB34">
        <v>0.000170928771674823</v>
      </c>
      <c r="BC34">
        <v>1.76143930853063e-05</v>
      </c>
      <c r="BD34">
        <v>530.08</v>
      </c>
      <c r="BE34">
        <v>411.74</v>
      </c>
      <c r="BF34">
        <v>6.87</v>
      </c>
      <c r="BG34">
        <v>8</v>
      </c>
      <c r="BH34">
        <v>92</v>
      </c>
      <c r="BI34">
        <v>22.1670919353592</v>
      </c>
      <c r="BJ34">
        <v>286687</v>
      </c>
      <c r="BK34">
        <v>9.90866078160789</v>
      </c>
      <c r="BL34">
        <v>2.23714308360469</v>
      </c>
      <c r="BM34">
        <v>15</v>
      </c>
      <c r="BN34">
        <v>91</v>
      </c>
      <c r="BO34">
        <v>36.9013376633418</v>
      </c>
      <c r="BP34">
        <v>477245</v>
      </c>
      <c r="BQ34">
        <v>9.0225432811894</v>
      </c>
      <c r="BR34">
        <v>4.08990420032402</v>
      </c>
      <c r="BS34">
        <v>14</v>
      </c>
      <c r="BT34">
        <v>0.558581681581101</v>
      </c>
      <c r="BU34">
        <v>6.37778600277679e-15</v>
      </c>
      <c r="CH34" t="s">
        <v>14</v>
      </c>
      <c r="CI34">
        <v>88</v>
      </c>
      <c r="CJ34">
        <v>2.21051174821184e-05</v>
      </c>
      <c r="CK34" t="s">
        <v>196</v>
      </c>
    </row>
    <row r="35" spans="1:89">
      <c r="A35">
        <v>10</v>
      </c>
      <c r="B35">
        <v>2.16328296661377e-05</v>
      </c>
      <c r="C35">
        <v>4.76830978393555e-05</v>
      </c>
      <c r="D35">
        <v>1.03152033351256e-09</v>
      </c>
      <c r="E35">
        <v>2.20420067902604</v>
      </c>
      <c r="F35">
        <v>0.000202169727176428</v>
      </c>
      <c r="G35">
        <v>0.00015442944252491</v>
      </c>
      <c r="H35">
        <v>0.000224171771407127</v>
      </c>
      <c r="I35">
        <v>0.000202169727176428</v>
      </c>
      <c r="J35">
        <v>2.20020442306995e-05</v>
      </c>
      <c r="K35">
        <v>4.77402846515179e-05</v>
      </c>
      <c r="L35">
        <v>487</v>
      </c>
      <c r="M35">
        <v>372</v>
      </c>
      <c r="N35">
        <v>540</v>
      </c>
      <c r="O35">
        <v>487</v>
      </c>
      <c r="P35">
        <v>53</v>
      </c>
      <c r="Q35">
        <v>115</v>
      </c>
      <c r="R35">
        <v>0.000213170749291778</v>
      </c>
      <c r="S35">
        <v>0.000178299584850669</v>
      </c>
      <c r="T35">
        <v>1.65e-05</v>
      </c>
      <c r="U35">
        <v>513.5</v>
      </c>
      <c r="V35">
        <v>429.5</v>
      </c>
      <c r="W35">
        <v>6.5</v>
      </c>
      <c r="X35">
        <v>0.000213288219963053</v>
      </c>
      <c r="Y35">
        <v>0.000177414335282158</v>
      </c>
      <c r="Z35">
        <v>1.64294714411451e-05</v>
      </c>
      <c r="AA35">
        <v>513.78</v>
      </c>
      <c r="AB35">
        <v>427.37</v>
      </c>
      <c r="AC35">
        <v>6.48</v>
      </c>
      <c r="AD35">
        <v>6</v>
      </c>
      <c r="AE35">
        <v>6</v>
      </c>
      <c r="AF35">
        <v>1</v>
      </c>
      <c r="AG35">
        <v>5</v>
      </c>
      <c r="AH35">
        <v>5</v>
      </c>
      <c r="AI35">
        <v>5</v>
      </c>
      <c r="AJ35" t="s">
        <v>105</v>
      </c>
      <c r="AK35">
        <v>5</v>
      </c>
      <c r="AL35">
        <v>8</v>
      </c>
      <c r="AM35">
        <v>4</v>
      </c>
      <c r="AN35" t="s">
        <v>141</v>
      </c>
      <c r="AO35">
        <v>6.25146420370537e-10</v>
      </c>
      <c r="AP35">
        <v>0.000150081079010066</v>
      </c>
      <c r="AQ35">
        <v>0.348770485517995</v>
      </c>
      <c r="AR35">
        <v>2.8844291327428e-09</v>
      </c>
      <c r="AS35" t="s">
        <v>183</v>
      </c>
      <c r="AT35" t="s">
        <v>192</v>
      </c>
      <c r="AU35">
        <v>0.000212729939576119</v>
      </c>
      <c r="AV35">
        <v>0.000177147104465387</v>
      </c>
      <c r="AW35">
        <v>1.9638027825238e-05</v>
      </c>
      <c r="AX35">
        <v>512.44</v>
      </c>
      <c r="AY35">
        <v>426.72</v>
      </c>
      <c r="AZ35">
        <v>7.55</v>
      </c>
      <c r="BA35">
        <v>0.000213176029548221</v>
      </c>
      <c r="BB35">
        <v>0.000177069336398832</v>
      </c>
      <c r="BC35">
        <v>1.9395786632791e-05</v>
      </c>
      <c r="BD35">
        <v>513.51</v>
      </c>
      <c r="BE35">
        <v>426.54</v>
      </c>
      <c r="BF35">
        <v>7.47</v>
      </c>
      <c r="BG35">
        <v>8</v>
      </c>
      <c r="BH35">
        <v>102</v>
      </c>
      <c r="BI35">
        <v>23.1134128296632</v>
      </c>
      <c r="BJ35">
        <v>265550</v>
      </c>
      <c r="BK35">
        <v>9.37822935597764</v>
      </c>
      <c r="BL35">
        <v>2.4645817405746</v>
      </c>
      <c r="BM35">
        <v>16</v>
      </c>
      <c r="BN35">
        <v>84</v>
      </c>
      <c r="BO35">
        <v>35.0262860127078</v>
      </c>
      <c r="BP35">
        <v>402417</v>
      </c>
      <c r="BQ35">
        <v>8.48931237405456</v>
      </c>
      <c r="BR35">
        <v>4.12592733891579</v>
      </c>
      <c r="BS35">
        <v>14</v>
      </c>
      <c r="BT35">
        <v>0.527468063947764</v>
      </c>
      <c r="BU35">
        <v>5.58030424943023e-15</v>
      </c>
      <c r="CH35" t="s">
        <v>14</v>
      </c>
      <c r="CI35">
        <v>109</v>
      </c>
      <c r="CJ35">
        <v>3.10197144895503e-05</v>
      </c>
      <c r="CK35" t="s">
        <v>196</v>
      </c>
    </row>
    <row r="36" spans="1:89">
      <c r="A36">
        <v>1</v>
      </c>
      <c r="B36">
        <v>2.21733074188232e-05</v>
      </c>
      <c r="C36">
        <v>4.06250457763672e-05</v>
      </c>
      <c r="D36">
        <v>9.00791628903156e-10</v>
      </c>
      <c r="E36">
        <v>1.83215994840174</v>
      </c>
      <c r="F36">
        <v>0.000146957050144672</v>
      </c>
      <c r="G36">
        <v>0.0002893476382792</v>
      </c>
      <c r="H36">
        <v>0.000173110423475504</v>
      </c>
      <c r="I36">
        <v>0.000329200397640467</v>
      </c>
      <c r="J36">
        <v>2.61533733308315e-05</v>
      </c>
      <c r="K36">
        <v>3.98527593612671e-05</v>
      </c>
      <c r="L36">
        <v>354</v>
      </c>
      <c r="M36">
        <v>697</v>
      </c>
      <c r="N36">
        <v>417</v>
      </c>
      <c r="O36">
        <v>793</v>
      </c>
      <c r="P36">
        <v>63</v>
      </c>
      <c r="Q36">
        <v>96</v>
      </c>
      <c r="R36">
        <v>0.000160033736810088</v>
      </c>
      <c r="S36">
        <v>0.000309274017959833</v>
      </c>
      <c r="T36">
        <v>9e-06</v>
      </c>
      <c r="U36">
        <v>385.5</v>
      </c>
      <c r="V36">
        <v>745</v>
      </c>
      <c r="W36">
        <v>4</v>
      </c>
      <c r="X36">
        <v>0.000160204862741833</v>
      </c>
      <c r="Y36">
        <v>0.000307250383340936</v>
      </c>
      <c r="Z36">
        <v>8.66887885546429e-06</v>
      </c>
      <c r="AA36">
        <v>385.91</v>
      </c>
      <c r="AB36">
        <v>740.13</v>
      </c>
      <c r="AC36">
        <v>3.89</v>
      </c>
      <c r="AD36">
        <v>7</v>
      </c>
      <c r="AE36">
        <v>7</v>
      </c>
      <c r="AF36">
        <v>1</v>
      </c>
      <c r="AG36">
        <v>6</v>
      </c>
      <c r="AH36">
        <v>6</v>
      </c>
      <c r="AI36">
        <v>6</v>
      </c>
      <c r="AJ36" t="s">
        <v>105</v>
      </c>
      <c r="AK36">
        <v>2</v>
      </c>
      <c r="AL36">
        <v>6</v>
      </c>
      <c r="AM36">
        <v>5</v>
      </c>
      <c r="AN36" t="s">
        <v>142</v>
      </c>
      <c r="AO36">
        <v>4.72457315353777e-10</v>
      </c>
      <c r="AP36">
        <v>0.00015491434842039</v>
      </c>
      <c r="AQ36">
        <v>0.247393994258183</v>
      </c>
      <c r="AR36">
        <v>2.67805591689595e-09</v>
      </c>
      <c r="AS36" t="s">
        <v>184</v>
      </c>
      <c r="AT36" t="s">
        <v>192</v>
      </c>
      <c r="AU36">
        <v>0.000159902053234643</v>
      </c>
      <c r="AV36">
        <v>0.000307016493151982</v>
      </c>
      <c r="AW36">
        <v>1.20141999210572e-05</v>
      </c>
      <c r="AX36">
        <v>385.18</v>
      </c>
      <c r="AY36">
        <v>739.56</v>
      </c>
      <c r="AZ36">
        <v>5</v>
      </c>
      <c r="BA36">
        <v>0.000160076223223333</v>
      </c>
      <c r="BB36">
        <v>0.000306557560639395</v>
      </c>
      <c r="BC36">
        <v>1.15169446443659e-05</v>
      </c>
      <c r="BD36">
        <v>385.6</v>
      </c>
      <c r="BE36">
        <v>738.46</v>
      </c>
      <c r="BF36">
        <v>4.84</v>
      </c>
      <c r="BG36">
        <v>9</v>
      </c>
      <c r="BH36">
        <v>131</v>
      </c>
      <c r="BI36">
        <v>32.4917824196798</v>
      </c>
      <c r="BJ36">
        <v>306430</v>
      </c>
      <c r="BK36">
        <v>16.4215901426798</v>
      </c>
      <c r="BL36">
        <v>1.97860147143932</v>
      </c>
      <c r="BM36">
        <v>13</v>
      </c>
      <c r="BN36">
        <v>78</v>
      </c>
      <c r="BO36">
        <v>30.4676068285442</v>
      </c>
      <c r="BP36">
        <v>287340</v>
      </c>
      <c r="BQ36">
        <v>6.88171423906088</v>
      </c>
      <c r="BR36">
        <v>4.42732810025863</v>
      </c>
      <c r="BS36">
        <v>10</v>
      </c>
      <c r="BT36">
        <v>0.510409951233597</v>
      </c>
      <c r="BU36">
        <v>4.75206063914745e-15</v>
      </c>
      <c r="CH36" t="s">
        <v>14</v>
      </c>
      <c r="CI36">
        <v>167</v>
      </c>
      <c r="CJ36">
        <v>0</v>
      </c>
      <c r="CK36" t="s">
        <v>197</v>
      </c>
    </row>
    <row r="37" spans="1:89">
      <c r="A37">
        <v>2</v>
      </c>
      <c r="B37">
        <v>1.59054164886475e-05</v>
      </c>
      <c r="C37">
        <v>3.4480583190918e-05</v>
      </c>
      <c r="D37">
        <v>5.48428036423007e-10</v>
      </c>
      <c r="E37">
        <v>2.1678516381843</v>
      </c>
      <c r="F37">
        <v>0.000169374227285385</v>
      </c>
      <c r="G37">
        <v>0.000281044980078936</v>
      </c>
      <c r="H37">
        <v>0.000193867068976164</v>
      </c>
      <c r="I37">
        <v>0.000312595081239939</v>
      </c>
      <c r="J37">
        <v>2.44928416907787e-05</v>
      </c>
      <c r="K37">
        <v>3.15501011610031e-05</v>
      </c>
      <c r="L37">
        <v>408</v>
      </c>
      <c r="M37">
        <v>677</v>
      </c>
      <c r="N37">
        <v>467</v>
      </c>
      <c r="O37">
        <v>753</v>
      </c>
      <c r="P37">
        <v>59</v>
      </c>
      <c r="Q37">
        <v>76</v>
      </c>
      <c r="R37">
        <v>0.000181620648130774</v>
      </c>
      <c r="S37">
        <v>0.000296820030659437</v>
      </c>
      <c r="T37">
        <v>1.35e-05</v>
      </c>
      <c r="U37">
        <v>437.5</v>
      </c>
      <c r="V37">
        <v>715</v>
      </c>
      <c r="W37">
        <v>5.5</v>
      </c>
      <c r="X37">
        <v>0.000179691637006136</v>
      </c>
      <c r="Y37">
        <v>0.000295412098662558</v>
      </c>
      <c r="Z37">
        <v>1.60770873786408e-05</v>
      </c>
      <c r="AA37">
        <v>432.85</v>
      </c>
      <c r="AB37">
        <v>711.61</v>
      </c>
      <c r="AC37">
        <v>6.36</v>
      </c>
      <c r="AD37">
        <v>8</v>
      </c>
      <c r="AE37">
        <v>8</v>
      </c>
      <c r="AF37">
        <v>1</v>
      </c>
      <c r="AG37">
        <v>7</v>
      </c>
      <c r="AH37">
        <v>7</v>
      </c>
      <c r="AI37">
        <v>7</v>
      </c>
      <c r="AJ37" t="s">
        <v>105</v>
      </c>
      <c r="AK37">
        <v>4</v>
      </c>
      <c r="AL37">
        <v>7</v>
      </c>
      <c r="AM37">
        <v>4</v>
      </c>
      <c r="AN37" t="s">
        <v>143</v>
      </c>
      <c r="AO37">
        <v>3.25799946991178e-10</v>
      </c>
      <c r="AP37">
        <v>0.000124885616918681</v>
      </c>
      <c r="AQ37">
        <v>0.262504060889374</v>
      </c>
      <c r="AR37">
        <v>1.61174455344668e-09</v>
      </c>
      <c r="AS37" t="s">
        <v>184</v>
      </c>
      <c r="AT37" t="s">
        <v>192</v>
      </c>
      <c r="AU37">
        <v>0.00018066036413281</v>
      </c>
      <c r="AV37">
        <v>0.000294945613095942</v>
      </c>
      <c r="AW37">
        <v>1.69788404382735e-05</v>
      </c>
      <c r="AX37">
        <v>435.19</v>
      </c>
      <c r="AY37">
        <v>710.48</v>
      </c>
      <c r="AZ37">
        <v>6.66</v>
      </c>
      <c r="BA37">
        <v>0.00018182306381238</v>
      </c>
      <c r="BB37">
        <v>0.000293815958487118</v>
      </c>
      <c r="BC37">
        <v>1.70508137494409e-05</v>
      </c>
      <c r="BD37">
        <v>437.99</v>
      </c>
      <c r="BE37">
        <v>707.76</v>
      </c>
      <c r="BF37">
        <v>6.68</v>
      </c>
      <c r="BG37">
        <v>9</v>
      </c>
      <c r="BH37">
        <v>140</v>
      </c>
      <c r="BI37">
        <v>41.4629098360656</v>
      </c>
      <c r="BJ37">
        <v>202339</v>
      </c>
      <c r="BK37">
        <v>17.700482730342</v>
      </c>
      <c r="BL37">
        <v>2.34247339282958</v>
      </c>
      <c r="BM37">
        <v>15</v>
      </c>
      <c r="BN37">
        <v>62</v>
      </c>
      <c r="BO37">
        <v>29.6112704918033</v>
      </c>
      <c r="BP37">
        <v>144503</v>
      </c>
      <c r="BQ37">
        <v>5.86497624254961</v>
      </c>
      <c r="BR37">
        <v>5.04883042440607</v>
      </c>
      <c r="BS37">
        <v>12</v>
      </c>
      <c r="BT37">
        <v>0.544772017943438</v>
      </c>
      <c r="BU37">
        <v>2.44647238692767e-15</v>
      </c>
      <c r="CH37" t="s">
        <v>14</v>
      </c>
      <c r="CI37">
        <v>189</v>
      </c>
      <c r="CJ37">
        <v>2.39741717036707e-05</v>
      </c>
      <c r="CK37" t="s">
        <v>197</v>
      </c>
    </row>
    <row r="38" spans="1:89">
      <c r="A38">
        <v>4</v>
      </c>
      <c r="B38">
        <v>1.87907428741455e-05</v>
      </c>
      <c r="C38">
        <v>2.70632343292236e-05</v>
      </c>
      <c r="D38">
        <v>5.08538277623189e-10</v>
      </c>
      <c r="E38">
        <v>1.44024291697698</v>
      </c>
      <c r="F38">
        <v>0.000183073613315821</v>
      </c>
      <c r="G38">
        <v>0.000270666657328606</v>
      </c>
      <c r="H38">
        <v>0.000205905923366547</v>
      </c>
      <c r="I38">
        <v>0.00029848056229949</v>
      </c>
      <c r="J38">
        <v>2.28323100507259e-05</v>
      </c>
      <c r="K38">
        <v>2.78139049708843e-05</v>
      </c>
      <c r="L38">
        <v>441</v>
      </c>
      <c r="M38">
        <v>652</v>
      </c>
      <c r="N38">
        <v>496</v>
      </c>
      <c r="O38">
        <v>719</v>
      </c>
      <c r="P38">
        <v>55</v>
      </c>
      <c r="Q38">
        <v>67</v>
      </c>
      <c r="R38">
        <v>0.000194489768341184</v>
      </c>
      <c r="S38">
        <v>0.000284573609814048</v>
      </c>
      <c r="T38">
        <v>1.35e-05</v>
      </c>
      <c r="U38">
        <v>468.5</v>
      </c>
      <c r="V38">
        <v>685.5</v>
      </c>
      <c r="W38">
        <v>5.5</v>
      </c>
      <c r="X38">
        <v>0.000189616347118099</v>
      </c>
      <c r="Y38">
        <v>0.00028978436025944</v>
      </c>
      <c r="Z38">
        <v>1.97659765976598e-05</v>
      </c>
      <c r="AA38">
        <v>456.76</v>
      </c>
      <c r="AB38">
        <v>698.05</v>
      </c>
      <c r="AC38">
        <v>7.59</v>
      </c>
      <c r="AD38">
        <v>9</v>
      </c>
      <c r="AE38">
        <v>9</v>
      </c>
      <c r="AF38">
        <v>1</v>
      </c>
      <c r="AG38">
        <v>8</v>
      </c>
      <c r="AH38">
        <v>8</v>
      </c>
      <c r="AI38">
        <v>8</v>
      </c>
      <c r="AJ38" t="s">
        <v>105</v>
      </c>
      <c r="AK38">
        <v>4</v>
      </c>
      <c r="AL38">
        <v>7</v>
      </c>
      <c r="AM38">
        <v>4</v>
      </c>
      <c r="AN38" t="s">
        <v>144</v>
      </c>
      <c r="AO38">
        <v>3.15028988680177e-10</v>
      </c>
      <c r="AP38">
        <v>0.00014999814391528</v>
      </c>
      <c r="AQ38">
        <v>0.175949733275518</v>
      </c>
      <c r="AR38">
        <v>1.70762675200699e-09</v>
      </c>
      <c r="AS38" t="s">
        <v>184</v>
      </c>
      <c r="AT38" t="s">
        <v>192</v>
      </c>
      <c r="AU38">
        <v>0.00019421124826699</v>
      </c>
      <c r="AV38">
        <v>0.000284898815837076</v>
      </c>
      <c r="AW38">
        <v>1.58043942081795e-05</v>
      </c>
      <c r="AX38">
        <v>467.83</v>
      </c>
      <c r="AY38">
        <v>686.28</v>
      </c>
      <c r="AZ38">
        <v>6.27</v>
      </c>
      <c r="BA38">
        <v>0.000194446708246211</v>
      </c>
      <c r="BB38">
        <v>0.000284500892360836</v>
      </c>
      <c r="BC38">
        <v>1.55778747492215e-05</v>
      </c>
      <c r="BD38">
        <v>468.4</v>
      </c>
      <c r="BE38">
        <v>685.32</v>
      </c>
      <c r="BF38">
        <v>6.19</v>
      </c>
      <c r="BG38">
        <v>11</v>
      </c>
      <c r="BH38">
        <v>142</v>
      </c>
      <c r="BI38">
        <v>45.6619692532943</v>
      </c>
      <c r="BJ38">
        <v>249497</v>
      </c>
      <c r="BK38">
        <v>17.1042750505995</v>
      </c>
      <c r="BL38">
        <v>2.66962318591187</v>
      </c>
      <c r="BM38">
        <v>15</v>
      </c>
      <c r="BN38">
        <v>62</v>
      </c>
      <c r="BO38">
        <v>26.9245973645681</v>
      </c>
      <c r="BP38">
        <v>147116</v>
      </c>
      <c r="BQ38">
        <v>5.29020408104899</v>
      </c>
      <c r="BR38">
        <v>5.08951960114727</v>
      </c>
      <c r="BS38">
        <v>12</v>
      </c>
      <c r="BT38">
        <v>0.54470325935016</v>
      </c>
      <c r="BU38">
        <v>2.66749245146943e-15</v>
      </c>
      <c r="CH38" t="s">
        <v>14</v>
      </c>
      <c r="CI38">
        <v>148</v>
      </c>
      <c r="CJ38">
        <v>3.59616873046654e-05</v>
      </c>
      <c r="CK38" t="s">
        <v>197</v>
      </c>
    </row>
    <row r="39" spans="1:89">
      <c r="A39">
        <v>3</v>
      </c>
      <c r="B39">
        <v>1.57750616073608e-05</v>
      </c>
      <c r="C39">
        <v>2.5074031829834e-05</v>
      </c>
      <c r="D39">
        <v>3.95544396860558e-10</v>
      </c>
      <c r="E39">
        <v>1.58947283084677</v>
      </c>
      <c r="F39">
        <v>0.000169374227285385</v>
      </c>
      <c r="G39">
        <v>0.000303877290129662</v>
      </c>
      <c r="H39">
        <v>0.000187640075325966</v>
      </c>
      <c r="I39">
        <v>0.000326294467270374</v>
      </c>
      <c r="J39">
        <v>1.82658480405807e-05</v>
      </c>
      <c r="K39">
        <v>2.24171771407127e-05</v>
      </c>
      <c r="L39">
        <v>408</v>
      </c>
      <c r="M39">
        <v>732</v>
      </c>
      <c r="N39">
        <v>452</v>
      </c>
      <c r="O39">
        <v>786</v>
      </c>
      <c r="P39">
        <v>44</v>
      </c>
      <c r="Q39">
        <v>54</v>
      </c>
      <c r="R39">
        <v>0.000178507151305676</v>
      </c>
      <c r="S39">
        <v>0.000315085878700018</v>
      </c>
      <c r="T39">
        <v>1.65e-05</v>
      </c>
      <c r="U39">
        <v>430</v>
      </c>
      <c r="V39">
        <v>759</v>
      </c>
      <c r="W39">
        <v>6.5</v>
      </c>
      <c r="X39">
        <v>0.000179435381674306</v>
      </c>
      <c r="Y39">
        <v>0.000317181005994951</v>
      </c>
      <c r="Z39">
        <v>1.69804031354983e-05</v>
      </c>
      <c r="AA39">
        <v>432.24</v>
      </c>
      <c r="AB39">
        <v>764.05</v>
      </c>
      <c r="AC39">
        <v>6.66</v>
      </c>
      <c r="AD39">
        <v>10</v>
      </c>
      <c r="AE39">
        <v>10</v>
      </c>
      <c r="AF39">
        <v>1</v>
      </c>
      <c r="AG39">
        <v>9</v>
      </c>
      <c r="AH39">
        <v>9</v>
      </c>
      <c r="AI39">
        <v>9</v>
      </c>
      <c r="AJ39" t="s">
        <v>105</v>
      </c>
      <c r="AK39">
        <v>5</v>
      </c>
      <c r="AL39">
        <v>8</v>
      </c>
      <c r="AM39">
        <v>4</v>
      </c>
      <c r="AN39" t="s">
        <v>145</v>
      </c>
      <c r="AO39">
        <v>2.55573298803448e-10</v>
      </c>
      <c r="AP39">
        <v>8.05476738534155e-05</v>
      </c>
      <c r="AQ39">
        <v>0.495016114408203</v>
      </c>
      <c r="AR39">
        <v>1.35188924918818e-09</v>
      </c>
      <c r="AS39" t="s">
        <v>184</v>
      </c>
      <c r="AT39" t="s">
        <v>192</v>
      </c>
      <c r="AU39">
        <v>0.000179650216307011</v>
      </c>
      <c r="AV39">
        <v>0.000316450751592884</v>
      </c>
      <c r="AW39">
        <v>2.02700465553325e-05</v>
      </c>
      <c r="AX39">
        <v>432.75</v>
      </c>
      <c r="AY39">
        <v>762.29</v>
      </c>
      <c r="AZ39">
        <v>7.76</v>
      </c>
      <c r="BA39">
        <v>0.000179438393957293</v>
      </c>
      <c r="BB39">
        <v>0.000316583696359831</v>
      </c>
      <c r="BC39">
        <v>2.01853488212484e-05</v>
      </c>
      <c r="BD39">
        <v>432.24</v>
      </c>
      <c r="BE39">
        <v>762.61</v>
      </c>
      <c r="BF39">
        <v>7.73</v>
      </c>
      <c r="BG39">
        <v>11</v>
      </c>
      <c r="BH39">
        <v>139</v>
      </c>
      <c r="BI39">
        <v>48.7990771812081</v>
      </c>
      <c r="BJ39">
        <v>232674</v>
      </c>
      <c r="BK39">
        <v>19.1064472908041</v>
      </c>
      <c r="BL39">
        <v>2.55406337130478</v>
      </c>
      <c r="BM39">
        <v>13</v>
      </c>
      <c r="BN39">
        <v>45</v>
      </c>
      <c r="BO39">
        <v>24.2059563758389</v>
      </c>
      <c r="BP39">
        <v>115414</v>
      </c>
      <c r="BQ39">
        <v>5.05903373049915</v>
      </c>
      <c r="BR39">
        <v>4.78469954250545</v>
      </c>
      <c r="BS39">
        <v>12</v>
      </c>
      <c r="BT39">
        <v>0.624819210604331</v>
      </c>
      <c r="BU39">
        <v>2.30843178521388e-15</v>
      </c>
      <c r="CH39" t="s">
        <v>14</v>
      </c>
      <c r="CI39">
        <v>127</v>
      </c>
      <c r="CJ39">
        <v>2.3184295558982e-05</v>
      </c>
      <c r="CK39" t="s">
        <v>197</v>
      </c>
    </row>
    <row r="40" spans="1:89">
      <c r="A40">
        <v>5</v>
      </c>
      <c r="B40">
        <v>1.51119947433472e-05</v>
      </c>
      <c r="C40">
        <v>2.22783584594727e-05</v>
      </c>
      <c r="D40">
        <v>3.36670435929955e-10</v>
      </c>
      <c r="E40">
        <v>1.47421692753568</v>
      </c>
      <c r="F40">
        <v>0.000139899790674448</v>
      </c>
      <c r="G40">
        <v>0.000300141093939543</v>
      </c>
      <c r="H40">
        <v>0.000158995904535055</v>
      </c>
      <c r="I40">
        <v>0.000320067473620176</v>
      </c>
      <c r="J40">
        <v>1.90961138606071e-05</v>
      </c>
      <c r="K40">
        <v>1.99263796806335e-05</v>
      </c>
      <c r="L40">
        <v>337</v>
      </c>
      <c r="M40">
        <v>723</v>
      </c>
      <c r="N40">
        <v>383</v>
      </c>
      <c r="O40">
        <v>771</v>
      </c>
      <c r="P40">
        <v>46</v>
      </c>
      <c r="Q40">
        <v>48</v>
      </c>
      <c r="R40">
        <v>0.000149447847604752</v>
      </c>
      <c r="S40">
        <v>0.00031010428377986</v>
      </c>
      <c r="T40">
        <v>1.95e-05</v>
      </c>
      <c r="U40">
        <v>360</v>
      </c>
      <c r="V40">
        <v>747</v>
      </c>
      <c r="W40">
        <v>7.5</v>
      </c>
      <c r="X40">
        <v>0.000149729475522867</v>
      </c>
      <c r="Y40">
        <v>0.000309629775777079</v>
      </c>
      <c r="Z40">
        <v>2.26824925816024e-05</v>
      </c>
      <c r="AA40">
        <v>360.68</v>
      </c>
      <c r="AB40">
        <v>745.86</v>
      </c>
      <c r="AC40">
        <v>8.56</v>
      </c>
      <c r="AD40">
        <v>7</v>
      </c>
      <c r="AE40">
        <v>7</v>
      </c>
      <c r="AF40">
        <v>1</v>
      </c>
      <c r="AG40">
        <v>6</v>
      </c>
      <c r="AH40">
        <v>6</v>
      </c>
      <c r="AI40">
        <v>6</v>
      </c>
      <c r="AJ40" t="s">
        <v>105</v>
      </c>
      <c r="AK40">
        <v>6</v>
      </c>
      <c r="AL40">
        <v>9</v>
      </c>
      <c r="AM40">
        <v>4</v>
      </c>
      <c r="AN40" t="s">
        <v>146</v>
      </c>
      <c r="AO40">
        <v>2.34979226512812e-10</v>
      </c>
      <c r="AP40">
        <v>0.000102624488519552</v>
      </c>
      <c r="AQ40">
        <v>0.280373732135901</v>
      </c>
      <c r="AR40">
        <v>1.28439643069043e-09</v>
      </c>
      <c r="AS40" t="s">
        <v>185</v>
      </c>
      <c r="AT40" t="s">
        <v>192</v>
      </c>
      <c r="AU40">
        <v>0.000148504150893639</v>
      </c>
      <c r="AV40">
        <v>0.000308606142669447</v>
      </c>
      <c r="AW40">
        <v>2.18290980173136e-05</v>
      </c>
      <c r="AX40">
        <v>357.73</v>
      </c>
      <c r="AY40">
        <v>743.39</v>
      </c>
      <c r="AZ40">
        <v>8.28</v>
      </c>
      <c r="BA40">
        <v>0.000148923957177519</v>
      </c>
      <c r="BB40">
        <v>0.000309008891001133</v>
      </c>
      <c r="BC40">
        <v>2.23879738126016e-05</v>
      </c>
      <c r="BD40">
        <v>358.74</v>
      </c>
      <c r="BE40">
        <v>744.36</v>
      </c>
      <c r="BF40">
        <v>8.46</v>
      </c>
      <c r="BG40">
        <v>9</v>
      </c>
      <c r="BH40">
        <v>100</v>
      </c>
      <c r="BI40">
        <v>30.187235044748</v>
      </c>
      <c r="BJ40">
        <v>128175</v>
      </c>
      <c r="BK40">
        <v>12.6339247165357</v>
      </c>
      <c r="BL40">
        <v>2.38937905061583</v>
      </c>
      <c r="BM40">
        <v>13</v>
      </c>
      <c r="BN40">
        <v>59</v>
      </c>
      <c r="BO40">
        <v>27.989872821479</v>
      </c>
      <c r="BP40">
        <v>118845</v>
      </c>
      <c r="BQ40">
        <v>6.07477094686284</v>
      </c>
      <c r="BR40">
        <v>4.60756019713528</v>
      </c>
      <c r="BS40">
        <v>12</v>
      </c>
      <c r="BT40">
        <v>0.62458372604561</v>
      </c>
      <c r="BU40">
        <v>2.13652729057029e-15</v>
      </c>
      <c r="CH40" t="s">
        <v>14</v>
      </c>
      <c r="CI40">
        <v>167</v>
      </c>
      <c r="CJ40">
        <v>0</v>
      </c>
      <c r="CK40" t="s">
        <v>197</v>
      </c>
    </row>
    <row r="41" spans="1:89">
      <c r="A41">
        <v>6</v>
      </c>
      <c r="B41">
        <v>1.89084644317627e-05</v>
      </c>
      <c r="C41">
        <v>2.67531776428223e-05</v>
      </c>
      <c r="D41">
        <v>5.05861507895934e-10</v>
      </c>
      <c r="E41">
        <v>1.41487838631052</v>
      </c>
      <c r="F41">
        <v>0.000162316967815161</v>
      </c>
      <c r="G41">
        <v>0.000284781176269054</v>
      </c>
      <c r="H41">
        <v>0.000183488746225834</v>
      </c>
      <c r="I41">
        <v>0.000310934549599886</v>
      </c>
      <c r="J41">
        <v>2.11717784106731e-05</v>
      </c>
      <c r="K41">
        <v>2.61533733308315e-05</v>
      </c>
      <c r="L41">
        <v>391</v>
      </c>
      <c r="M41">
        <v>686</v>
      </c>
      <c r="N41">
        <v>442</v>
      </c>
      <c r="O41">
        <v>749</v>
      </c>
      <c r="P41">
        <v>51</v>
      </c>
      <c r="Q41">
        <v>63</v>
      </c>
      <c r="R41">
        <v>0.000172902857020497</v>
      </c>
      <c r="S41">
        <v>0.00029785786293447</v>
      </c>
      <c r="T41">
        <v>2.25e-05</v>
      </c>
      <c r="U41">
        <v>416.5</v>
      </c>
      <c r="V41">
        <v>717.5</v>
      </c>
      <c r="W41">
        <v>8.5</v>
      </c>
      <c r="X41">
        <v>0.000172614045971693</v>
      </c>
      <c r="Y41">
        <v>0.000297848217011477</v>
      </c>
      <c r="Z41">
        <v>2.27506354137249e-05</v>
      </c>
      <c r="AA41">
        <v>415.8</v>
      </c>
      <c r="AB41">
        <v>717.48</v>
      </c>
      <c r="AC41">
        <v>8.58</v>
      </c>
      <c r="AD41">
        <v>8</v>
      </c>
      <c r="AE41">
        <v>8</v>
      </c>
      <c r="AF41">
        <v>1</v>
      </c>
      <c r="AG41">
        <v>7</v>
      </c>
      <c r="AH41">
        <v>7</v>
      </c>
      <c r="AI41">
        <v>7</v>
      </c>
      <c r="AJ41" t="s">
        <v>105</v>
      </c>
      <c r="AK41">
        <v>7</v>
      </c>
      <c r="AL41">
        <v>10</v>
      </c>
      <c r="AM41">
        <v>4</v>
      </c>
      <c r="AN41" t="s">
        <v>147</v>
      </c>
      <c r="AO41">
        <v>3.45015336618005e-10</v>
      </c>
      <c r="AP41">
        <v>9.91937232026916e-05</v>
      </c>
      <c r="AQ41">
        <v>0.440635903906555</v>
      </c>
      <c r="AR41">
        <v>1.69692716779732e-09</v>
      </c>
      <c r="AS41" t="s">
        <v>185</v>
      </c>
      <c r="AT41" t="s">
        <v>192</v>
      </c>
      <c r="AU41">
        <v>0.000171589518748815</v>
      </c>
      <c r="AV41">
        <v>0.000298068292315232</v>
      </c>
      <c r="AW41">
        <v>2.49624041294853e-05</v>
      </c>
      <c r="AX41">
        <v>413.34</v>
      </c>
      <c r="AY41">
        <v>718.01</v>
      </c>
      <c r="AZ41">
        <v>9.32</v>
      </c>
      <c r="BA41">
        <v>0.00017227534570858</v>
      </c>
      <c r="BB41">
        <v>0.000297816094944648</v>
      </c>
      <c r="BC41">
        <v>2.55858424558233e-05</v>
      </c>
      <c r="BD41">
        <v>414.99</v>
      </c>
      <c r="BE41">
        <v>717.4</v>
      </c>
      <c r="BF41">
        <v>9.53</v>
      </c>
      <c r="BG41">
        <v>9</v>
      </c>
      <c r="BH41">
        <v>92</v>
      </c>
      <c r="BI41">
        <v>27.1623462630085</v>
      </c>
      <c r="BJ41">
        <v>143553</v>
      </c>
      <c r="BK41">
        <v>11.6571212547289</v>
      </c>
      <c r="BL41">
        <v>2.33010755138106</v>
      </c>
      <c r="BM41">
        <v>14</v>
      </c>
      <c r="BN41">
        <v>65</v>
      </c>
      <c r="BO41">
        <v>27.0158940397351</v>
      </c>
      <c r="BP41">
        <v>142779</v>
      </c>
      <c r="BQ41">
        <v>5.82495520349811</v>
      </c>
      <c r="BR41">
        <v>4.637957391245</v>
      </c>
      <c r="BS41">
        <v>10</v>
      </c>
      <c r="BT41">
        <v>0.558851087614639</v>
      </c>
      <c r="BU41">
        <v>2.7460773633065e-15</v>
      </c>
      <c r="CH41" t="s">
        <v>14</v>
      </c>
      <c r="CI41">
        <v>189</v>
      </c>
      <c r="CJ41">
        <v>2.57393343934956e-05</v>
      </c>
      <c r="CK41" t="s">
        <v>197</v>
      </c>
    </row>
    <row r="42" spans="1:89">
      <c r="A42">
        <v>8</v>
      </c>
      <c r="B42">
        <v>2.29123096466064e-05</v>
      </c>
      <c r="C42">
        <v>2.6366418838501e-05</v>
      </c>
      <c r="D42">
        <v>6.04115552699852e-10</v>
      </c>
      <c r="E42">
        <v>1.15075342665885</v>
      </c>
      <c r="F42">
        <v>0.000183073613315821</v>
      </c>
      <c r="G42">
        <v>0.000272742321878672</v>
      </c>
      <c r="H42">
        <v>0.000208811853736639</v>
      </c>
      <c r="I42">
        <v>0.000297650296479464</v>
      </c>
      <c r="J42">
        <v>2.57382404208183e-05</v>
      </c>
      <c r="K42">
        <v>2.49079746007919e-05</v>
      </c>
      <c r="L42">
        <v>441</v>
      </c>
      <c r="M42">
        <v>657</v>
      </c>
      <c r="N42">
        <v>503</v>
      </c>
      <c r="O42">
        <v>717</v>
      </c>
      <c r="P42">
        <v>62</v>
      </c>
      <c r="Q42">
        <v>60</v>
      </c>
      <c r="R42">
        <v>0.00019594273352623</v>
      </c>
      <c r="S42">
        <v>0.000285196309179068</v>
      </c>
      <c r="T42">
        <v>1.8e-05</v>
      </c>
      <c r="U42">
        <v>472</v>
      </c>
      <c r="V42">
        <v>687</v>
      </c>
      <c r="W42">
        <v>7</v>
      </c>
      <c r="X42">
        <v>0.000198655822910576</v>
      </c>
      <c r="Y42">
        <v>0.000284393353360543</v>
      </c>
      <c r="Z42">
        <v>1.48092452830189e-05</v>
      </c>
      <c r="AA42">
        <v>478.54</v>
      </c>
      <c r="AB42">
        <v>685.07</v>
      </c>
      <c r="AC42">
        <v>5.94</v>
      </c>
      <c r="AD42">
        <v>9</v>
      </c>
      <c r="AE42">
        <v>9</v>
      </c>
      <c r="AF42">
        <v>1</v>
      </c>
      <c r="AG42">
        <v>8</v>
      </c>
      <c r="AH42">
        <v>8</v>
      </c>
      <c r="AI42">
        <v>8</v>
      </c>
      <c r="AJ42" t="s">
        <v>105</v>
      </c>
      <c r="AK42">
        <v>5</v>
      </c>
      <c r="AL42">
        <v>9</v>
      </c>
      <c r="AM42">
        <v>5</v>
      </c>
      <c r="AN42" t="s">
        <v>148</v>
      </c>
      <c r="AO42">
        <v>3.03137850704831e-10</v>
      </c>
      <c r="AP42">
        <v>0.000172520344361341</v>
      </c>
      <c r="AQ42">
        <v>0.12798804295404</v>
      </c>
      <c r="AR42">
        <v>1.84266063355626e-09</v>
      </c>
      <c r="AS42" t="s">
        <v>185</v>
      </c>
      <c r="AT42" t="s">
        <v>192</v>
      </c>
      <c r="AU42">
        <v>0.000195534931573625</v>
      </c>
      <c r="AV42">
        <v>0.000284615619368107</v>
      </c>
      <c r="AW42">
        <v>2.23614153057957e-05</v>
      </c>
      <c r="AX42">
        <v>471.02</v>
      </c>
      <c r="AY42">
        <v>685.6</v>
      </c>
      <c r="AZ42">
        <v>8.45</v>
      </c>
      <c r="BA42">
        <v>0.00019628033944124</v>
      </c>
      <c r="BB42">
        <v>0.000283917382075146</v>
      </c>
      <c r="BC42">
        <v>2.26265129382304e-05</v>
      </c>
      <c r="BD42">
        <v>472.81</v>
      </c>
      <c r="BE42">
        <v>683.92</v>
      </c>
      <c r="BF42">
        <v>8.54</v>
      </c>
      <c r="BG42">
        <v>9</v>
      </c>
      <c r="BH42">
        <v>101</v>
      </c>
      <c r="BI42">
        <v>29.2433239082626</v>
      </c>
      <c r="BJ42">
        <v>186163</v>
      </c>
      <c r="BK42">
        <v>12.240096699209</v>
      </c>
      <c r="BL42">
        <v>2.38914157517665</v>
      </c>
      <c r="BM42">
        <v>13</v>
      </c>
      <c r="BN42">
        <v>59</v>
      </c>
      <c r="BO42">
        <v>26.9432924913604</v>
      </c>
      <c r="BP42">
        <v>171521</v>
      </c>
      <c r="BQ42">
        <v>5.75665915963291</v>
      </c>
      <c r="BR42">
        <v>4.68036959358185</v>
      </c>
      <c r="BS42">
        <v>10</v>
      </c>
      <c r="BT42">
        <v>0.560262263956112</v>
      </c>
      <c r="BU42">
        <v>3.11909719153311e-15</v>
      </c>
      <c r="CH42" t="s">
        <v>14</v>
      </c>
      <c r="CI42">
        <v>148</v>
      </c>
      <c r="CJ42">
        <v>5.56116220597212e-05</v>
      </c>
      <c r="CK42" t="s">
        <v>197</v>
      </c>
    </row>
    <row r="43" spans="1:89">
      <c r="A43">
        <v>7</v>
      </c>
      <c r="B43">
        <v>1.74576683044434e-05</v>
      </c>
      <c r="C43">
        <v>2.29110374450684e-05</v>
      </c>
      <c r="D43">
        <v>3.99973292226685e-10</v>
      </c>
      <c r="E43">
        <v>1.31237671867308</v>
      </c>
      <c r="F43">
        <v>0.000174355822205544</v>
      </c>
      <c r="G43">
        <v>0.000306368087589741</v>
      </c>
      <c r="H43">
        <v>0.000196772999346256</v>
      </c>
      <c r="I43">
        <v>0.000325049068540335</v>
      </c>
      <c r="J43">
        <v>2.24171771407127e-05</v>
      </c>
      <c r="K43">
        <v>1.86809809505939e-05</v>
      </c>
      <c r="L43">
        <v>420</v>
      </c>
      <c r="M43">
        <v>738</v>
      </c>
      <c r="N43">
        <v>474</v>
      </c>
      <c r="O43">
        <v>783</v>
      </c>
      <c r="P43">
        <v>54</v>
      </c>
      <c r="Q43">
        <v>45</v>
      </c>
      <c r="R43">
        <v>0.0001855644107759</v>
      </c>
      <c r="S43">
        <v>0.000315708578065038</v>
      </c>
      <c r="T43">
        <v>2.4e-05</v>
      </c>
      <c r="U43">
        <v>447</v>
      </c>
      <c r="V43">
        <v>760.5</v>
      </c>
      <c r="W43">
        <v>9</v>
      </c>
      <c r="X43">
        <v>0.000185999411801326</v>
      </c>
      <c r="Y43">
        <v>0.000314955119116397</v>
      </c>
      <c r="Z43">
        <v>2.48134736842105e-05</v>
      </c>
      <c r="AA43">
        <v>448.05</v>
      </c>
      <c r="AB43">
        <v>758.69</v>
      </c>
      <c r="AC43">
        <v>9.27</v>
      </c>
      <c r="AD43">
        <v>10</v>
      </c>
      <c r="AE43">
        <v>10</v>
      </c>
      <c r="AF43">
        <v>1</v>
      </c>
      <c r="AG43">
        <v>9</v>
      </c>
      <c r="AH43">
        <v>9</v>
      </c>
      <c r="AI43">
        <v>9</v>
      </c>
      <c r="AJ43" t="s">
        <v>105</v>
      </c>
      <c r="AK43">
        <v>7</v>
      </c>
      <c r="AL43">
        <v>11</v>
      </c>
      <c r="AM43">
        <v>5</v>
      </c>
      <c r="AN43" t="s">
        <v>149</v>
      </c>
      <c r="AO43">
        <v>2.70480305105874e-10</v>
      </c>
      <c r="AP43">
        <v>8.57951231225383e-05</v>
      </c>
      <c r="AQ43">
        <v>0.461764251513942</v>
      </c>
      <c r="AR43">
        <v>1.48050842719666e-09</v>
      </c>
      <c r="AS43" t="s">
        <v>185</v>
      </c>
      <c r="AT43" t="s">
        <v>192</v>
      </c>
      <c r="AU43">
        <v>0.000184733434054133</v>
      </c>
      <c r="AV43">
        <v>0.000315407690435408</v>
      </c>
      <c r="AW43">
        <v>2.75359064638278e-05</v>
      </c>
      <c r="AX43">
        <v>445</v>
      </c>
      <c r="AY43">
        <v>759.78</v>
      </c>
      <c r="AZ43">
        <v>10.18</v>
      </c>
      <c r="BA43">
        <v>0.000186016927900323</v>
      </c>
      <c r="BB43">
        <v>0.00031487919881321</v>
      </c>
      <c r="BC43">
        <v>2.75836637454267e-05</v>
      </c>
      <c r="BD43">
        <v>448.09</v>
      </c>
      <c r="BE43">
        <v>758.5</v>
      </c>
      <c r="BF43">
        <v>10.19</v>
      </c>
      <c r="BG43">
        <v>9</v>
      </c>
      <c r="BH43">
        <v>107</v>
      </c>
      <c r="BI43">
        <v>28.6966744333828</v>
      </c>
      <c r="BJ43">
        <v>135477</v>
      </c>
      <c r="BK43">
        <v>13.0559392760131</v>
      </c>
      <c r="BL43">
        <v>2.19797854652292</v>
      </c>
      <c r="BM43">
        <v>14</v>
      </c>
      <c r="BN43">
        <v>50</v>
      </c>
      <c r="BO43">
        <v>24.8951493327685</v>
      </c>
      <c r="BP43">
        <v>117530</v>
      </c>
      <c r="BQ43">
        <v>4.94942855201145</v>
      </c>
      <c r="BR43">
        <v>5.02990376993139</v>
      </c>
      <c r="BS43">
        <v>10</v>
      </c>
      <c r="BT43">
        <v>0.594565038995309</v>
      </c>
      <c r="BU43">
        <v>2.45577849490838e-15</v>
      </c>
      <c r="CH43" t="s">
        <v>14</v>
      </c>
      <c r="CI43">
        <v>127</v>
      </c>
      <c r="CJ43">
        <v>3.67206840865577e-05</v>
      </c>
      <c r="CK43" t="s">
        <v>197</v>
      </c>
    </row>
    <row r="44" spans="1:89">
      <c r="A44">
        <v>1</v>
      </c>
      <c r="B44">
        <v>1.4638970375061e-05</v>
      </c>
      <c r="C44">
        <v>3.11508731842041e-05</v>
      </c>
      <c r="D44">
        <v>4.56016709700847e-10</v>
      </c>
      <c r="E44">
        <v>2.1279415413855</v>
      </c>
      <c r="F44">
        <v>0.000257295920401812</v>
      </c>
      <c r="G44">
        <v>0.000248214887917042</v>
      </c>
      <c r="H44">
        <v>0.000281944437146187</v>
      </c>
      <c r="I44">
        <v>0.00026983639383316</v>
      </c>
      <c r="J44">
        <v>2.46485167443752e-05</v>
      </c>
      <c r="K44">
        <v>2.16215059161186e-05</v>
      </c>
      <c r="L44">
        <v>595</v>
      </c>
      <c r="M44">
        <v>574</v>
      </c>
      <c r="N44">
        <v>652</v>
      </c>
      <c r="O44">
        <v>624</v>
      </c>
      <c r="P44">
        <v>57</v>
      </c>
      <c r="Q44">
        <v>50</v>
      </c>
      <c r="R44">
        <v>0.000269620178773999</v>
      </c>
      <c r="S44">
        <v>0.000259025640875101</v>
      </c>
      <c r="T44">
        <v>3.3e-05</v>
      </c>
      <c r="U44">
        <v>623.5</v>
      </c>
      <c r="V44">
        <v>599</v>
      </c>
      <c r="W44">
        <v>12</v>
      </c>
      <c r="X44">
        <v>0.000266592059150567</v>
      </c>
      <c r="Y44">
        <v>0.000260324538983072</v>
      </c>
      <c r="Z44">
        <v>4.17023076923077e-05</v>
      </c>
      <c r="AA44">
        <v>616.5</v>
      </c>
      <c r="AB44">
        <v>602</v>
      </c>
      <c r="AC44">
        <v>14.9</v>
      </c>
      <c r="AD44">
        <v>8</v>
      </c>
      <c r="AE44">
        <v>8</v>
      </c>
      <c r="AF44">
        <v>1</v>
      </c>
      <c r="AG44">
        <v>7</v>
      </c>
      <c r="AH44">
        <v>7</v>
      </c>
      <c r="AI44">
        <v>7</v>
      </c>
      <c r="AJ44" t="s">
        <v>106</v>
      </c>
      <c r="AK44">
        <v>10</v>
      </c>
      <c r="AL44">
        <v>14</v>
      </c>
      <c r="AM44">
        <v>5</v>
      </c>
      <c r="AN44" t="s">
        <v>150</v>
      </c>
      <c r="AO44">
        <v>2.22525010606438e-10</v>
      </c>
      <c r="AP44">
        <v>0.000124155290954992</v>
      </c>
      <c r="AQ44">
        <v>0.181408749824191</v>
      </c>
      <c r="AR44">
        <v>1.47551149403457e-09</v>
      </c>
      <c r="AS44" t="s">
        <v>186</v>
      </c>
      <c r="AT44" t="s">
        <v>192</v>
      </c>
      <c r="AU44">
        <v>0.000264308141006403</v>
      </c>
      <c r="AV44">
        <v>0.000258248474416462</v>
      </c>
      <c r="AW44">
        <v>3.68352578961307e-05</v>
      </c>
      <c r="AX44">
        <v>611.22</v>
      </c>
      <c r="AY44">
        <v>597.2</v>
      </c>
      <c r="AZ44">
        <v>13.28</v>
      </c>
      <c r="BA44">
        <v>0.000264582796193733</v>
      </c>
      <c r="BB44">
        <v>0.000258009575972343</v>
      </c>
      <c r="BC44">
        <v>3.70348238566613e-05</v>
      </c>
      <c r="BD44">
        <v>611.85</v>
      </c>
      <c r="BE44">
        <v>596.65</v>
      </c>
      <c r="BF44">
        <v>13.34</v>
      </c>
      <c r="BG44">
        <v>162</v>
      </c>
      <c r="BH44">
        <v>55942</v>
      </c>
      <c r="BI44">
        <v>5966.65504473928</v>
      </c>
      <c r="BJ44">
        <v>19337929</v>
      </c>
      <c r="BK44">
        <v>5599.49991099128</v>
      </c>
      <c r="BL44">
        <v>1.0655692721822</v>
      </c>
      <c r="BM44">
        <v>88</v>
      </c>
      <c r="BN44">
        <v>36673</v>
      </c>
      <c r="BO44">
        <v>6191.80376427029</v>
      </c>
      <c r="BP44">
        <v>20067636</v>
      </c>
      <c r="BQ44">
        <v>5250.2829179264</v>
      </c>
      <c r="BR44">
        <v>1.17932764025519</v>
      </c>
      <c r="BS44">
        <v>18</v>
      </c>
      <c r="BT44">
        <v>0.481382529617974</v>
      </c>
      <c r="BU44">
        <v>1.78001308904427e-15</v>
      </c>
      <c r="CH44" t="s">
        <v>14</v>
      </c>
      <c r="CI44">
        <v>157</v>
      </c>
      <c r="CJ44">
        <v>0</v>
      </c>
      <c r="CK44" t="s">
        <v>198</v>
      </c>
    </row>
    <row r="45" spans="1:89">
      <c r="A45">
        <v>2</v>
      </c>
      <c r="B45">
        <v>1.8460765838623e-05</v>
      </c>
      <c r="C45">
        <v>1.87342643737793e-05</v>
      </c>
      <c r="D45">
        <v>3.45848867763198e-10</v>
      </c>
      <c r="E45">
        <v>1.01481512400661</v>
      </c>
      <c r="F45">
        <v>0.000252106758981943</v>
      </c>
      <c r="G45">
        <v>0.000245187877088785</v>
      </c>
      <c r="H45">
        <v>0.000273295834779739</v>
      </c>
      <c r="I45">
        <v>0.000263349942058325</v>
      </c>
      <c r="J45">
        <v>2.11890757977962e-05</v>
      </c>
      <c r="K45">
        <v>1.81620649695396e-05</v>
      </c>
      <c r="L45">
        <v>583</v>
      </c>
      <c r="M45">
        <v>567</v>
      </c>
      <c r="N45">
        <v>632</v>
      </c>
      <c r="O45">
        <v>609</v>
      </c>
      <c r="P45">
        <v>49</v>
      </c>
      <c r="Q45">
        <v>42</v>
      </c>
      <c r="R45">
        <v>0.000262701296880841</v>
      </c>
      <c r="S45">
        <v>0.000254268909573555</v>
      </c>
      <c r="T45">
        <v>3.45e-05</v>
      </c>
      <c r="U45">
        <v>607.5</v>
      </c>
      <c r="V45">
        <v>588</v>
      </c>
      <c r="W45">
        <v>12.5</v>
      </c>
      <c r="X45">
        <v>0.000260240452611824</v>
      </c>
      <c r="Y45">
        <v>0.000254179814450372</v>
      </c>
      <c r="Z45">
        <v>3.71863965805612e-05</v>
      </c>
      <c r="AA45">
        <v>601.81</v>
      </c>
      <c r="AB45">
        <v>587.79</v>
      </c>
      <c r="AC45">
        <v>13.4</v>
      </c>
      <c r="AD45">
        <v>9</v>
      </c>
      <c r="AE45">
        <v>9</v>
      </c>
      <c r="AF45">
        <v>1</v>
      </c>
      <c r="AG45">
        <v>8</v>
      </c>
      <c r="AH45">
        <v>8</v>
      </c>
      <c r="AI45">
        <v>8</v>
      </c>
      <c r="AJ45" t="s">
        <v>106</v>
      </c>
      <c r="AK45">
        <v>10</v>
      </c>
      <c r="AL45">
        <v>15</v>
      </c>
      <c r="AM45">
        <v>6</v>
      </c>
      <c r="AN45" t="s">
        <v>151</v>
      </c>
      <c r="AO45">
        <v>2.11585755883349e-10</v>
      </c>
      <c r="AP45">
        <v>7.35644892165702e-05</v>
      </c>
      <c r="AQ45">
        <v>0.491314796503691</v>
      </c>
      <c r="AR45">
        <v>1.54736189582197e-09</v>
      </c>
      <c r="AS45" t="s">
        <v>186</v>
      </c>
      <c r="AT45" t="s">
        <v>192</v>
      </c>
      <c r="AU45">
        <v>0.000260307552813904</v>
      </c>
      <c r="AV45">
        <v>0.000253828900201254</v>
      </c>
      <c r="AW45">
        <v>3.75169447433222e-05</v>
      </c>
      <c r="AX45">
        <v>601.96</v>
      </c>
      <c r="AY45">
        <v>586.98</v>
      </c>
      <c r="AZ45">
        <v>13.51</v>
      </c>
      <c r="BA45">
        <v>0.000259972963463119</v>
      </c>
      <c r="BB45">
        <v>0.000253444251750501</v>
      </c>
      <c r="BC45">
        <v>3.78017366088797e-05</v>
      </c>
      <c r="BD45">
        <v>601.19</v>
      </c>
      <c r="BE45">
        <v>586.09</v>
      </c>
      <c r="BF45">
        <v>13.6</v>
      </c>
      <c r="BG45">
        <v>155</v>
      </c>
      <c r="BH45">
        <v>48200</v>
      </c>
      <c r="BI45">
        <v>5254.28235002479</v>
      </c>
      <c r="BJ45">
        <v>21195775</v>
      </c>
      <c r="BK45">
        <v>5122.05661571216</v>
      </c>
      <c r="BL45">
        <v>1.02581496930491</v>
      </c>
      <c r="BM45">
        <v>118</v>
      </c>
      <c r="BN45">
        <v>32867</v>
      </c>
      <c r="BO45">
        <v>5694.7754090233</v>
      </c>
      <c r="BP45">
        <v>22972724</v>
      </c>
      <c r="BQ45">
        <v>5141.86959162015</v>
      </c>
      <c r="BR45">
        <v>1.10753011284149</v>
      </c>
      <c r="BS45">
        <v>18</v>
      </c>
      <c r="BT45">
        <v>0.53785960686339</v>
      </c>
      <c r="BU45">
        <v>2.25769387861919e-15</v>
      </c>
      <c r="CH45" t="s">
        <v>14</v>
      </c>
      <c r="CI45">
        <v>177</v>
      </c>
      <c r="CJ45">
        <v>9.92441425853253e-06</v>
      </c>
      <c r="CK45" t="s">
        <v>198</v>
      </c>
    </row>
    <row r="46" spans="1:89">
      <c r="A46">
        <v>3</v>
      </c>
      <c r="B46">
        <v>1.49430894851685e-05</v>
      </c>
      <c r="C46">
        <v>2.69658317565918e-05</v>
      </c>
      <c r="D46">
        <v>4.02952836980749e-10</v>
      </c>
      <c r="E46">
        <v>1.80456871273884</v>
      </c>
      <c r="F46">
        <v>0.000251674328863621</v>
      </c>
      <c r="G46">
        <v>0.00024432301685214</v>
      </c>
      <c r="H46">
        <v>0.000272863404661417</v>
      </c>
      <c r="I46">
        <v>0.000266376952886581</v>
      </c>
      <c r="J46">
        <v>2.11890757977962e-05</v>
      </c>
      <c r="K46">
        <v>2.2053936034441e-05</v>
      </c>
      <c r="L46">
        <v>582</v>
      </c>
      <c r="M46">
        <v>565</v>
      </c>
      <c r="N46">
        <v>631</v>
      </c>
      <c r="O46">
        <v>616</v>
      </c>
      <c r="P46">
        <v>49</v>
      </c>
      <c r="Q46">
        <v>51</v>
      </c>
      <c r="R46">
        <v>0.000262268866762519</v>
      </c>
      <c r="S46">
        <v>0.000255349984869361</v>
      </c>
      <c r="T46">
        <v>3.6e-05</v>
      </c>
      <c r="U46">
        <v>606.5</v>
      </c>
      <c r="V46">
        <v>590.5</v>
      </c>
      <c r="W46">
        <v>13</v>
      </c>
      <c r="X46">
        <v>0.000260729584636521</v>
      </c>
      <c r="Y46">
        <v>0.000252727194125957</v>
      </c>
      <c r="Z46">
        <v>3.7480686695279e-05</v>
      </c>
      <c r="AA46">
        <v>602.94</v>
      </c>
      <c r="AB46">
        <v>584.43</v>
      </c>
      <c r="AC46">
        <v>13.49</v>
      </c>
      <c r="AD46">
        <v>10</v>
      </c>
      <c r="AE46">
        <v>10</v>
      </c>
      <c r="AF46">
        <v>1</v>
      </c>
      <c r="AG46">
        <v>9</v>
      </c>
      <c r="AH46">
        <v>9</v>
      </c>
      <c r="AI46">
        <v>9</v>
      </c>
      <c r="AJ46" t="s">
        <v>106</v>
      </c>
      <c r="AK46">
        <v>11</v>
      </c>
      <c r="AL46">
        <v>15</v>
      </c>
      <c r="AM46">
        <v>5</v>
      </c>
      <c r="AN46" t="s">
        <v>152</v>
      </c>
      <c r="AO46">
        <v>2.44310022149001e-10</v>
      </c>
      <c r="AP46">
        <v>8.89121201621187e-05</v>
      </c>
      <c r="AQ46">
        <v>0.388355280210138</v>
      </c>
      <c r="AR46">
        <v>1.43368066411059e-09</v>
      </c>
      <c r="AS46" t="s">
        <v>186</v>
      </c>
      <c r="AT46" t="s">
        <v>192</v>
      </c>
      <c r="AU46">
        <v>0.000260226495051396</v>
      </c>
      <c r="AV46">
        <v>0.000252532163843342</v>
      </c>
      <c r="AW46">
        <v>4.00511328000291e-05</v>
      </c>
      <c r="AX46">
        <v>601.78</v>
      </c>
      <c r="AY46">
        <v>583.98</v>
      </c>
      <c r="AZ46">
        <v>14.35</v>
      </c>
      <c r="BA46">
        <v>0.000260542843895827</v>
      </c>
      <c r="BB46">
        <v>0.000252541144438984</v>
      </c>
      <c r="BC46">
        <v>4.00725015521149e-05</v>
      </c>
      <c r="BD46">
        <v>602.51</v>
      </c>
      <c r="BE46">
        <v>584</v>
      </c>
      <c r="BF46">
        <v>14.36</v>
      </c>
      <c r="BG46">
        <v>153</v>
      </c>
      <c r="BH46">
        <v>34155</v>
      </c>
      <c r="BI46">
        <v>6159.36244665718</v>
      </c>
      <c r="BJ46">
        <v>21650159</v>
      </c>
      <c r="BK46">
        <v>5308.57210779246</v>
      </c>
      <c r="BL46">
        <v>1.16026726614787</v>
      </c>
      <c r="BM46">
        <v>111</v>
      </c>
      <c r="BN46">
        <v>34182</v>
      </c>
      <c r="BO46">
        <v>6823.1826458037</v>
      </c>
      <c r="BP46">
        <v>23983487</v>
      </c>
      <c r="BQ46">
        <v>5506.01216131328</v>
      </c>
      <c r="BR46">
        <v>1.23922404199272</v>
      </c>
      <c r="BS46">
        <v>18</v>
      </c>
      <c r="BT46">
        <v>0.528402948553935</v>
      </c>
      <c r="BU46">
        <v>1.96065103883068e-15</v>
      </c>
      <c r="CH46" t="s">
        <v>14</v>
      </c>
      <c r="CI46">
        <v>197</v>
      </c>
      <c r="CJ46">
        <v>1.04838132446321e-05</v>
      </c>
      <c r="CK46" t="s">
        <v>198</v>
      </c>
    </row>
    <row r="47" spans="1:89">
      <c r="A47">
        <v>4</v>
      </c>
      <c r="B47">
        <v>1.63439254760742e-05</v>
      </c>
      <c r="C47">
        <v>2.87978286743164e-05</v>
      </c>
      <c r="D47">
        <v>4.7066956572578e-10</v>
      </c>
      <c r="E47">
        <v>1.76198972006287</v>
      </c>
      <c r="F47">
        <v>0.000237836565077305</v>
      </c>
      <c r="G47">
        <v>0.000248214887917042</v>
      </c>
      <c r="H47">
        <v>0.00026248508182168</v>
      </c>
      <c r="I47">
        <v>0.000270268823951483</v>
      </c>
      <c r="J47">
        <v>2.46485167443752e-05</v>
      </c>
      <c r="K47">
        <v>2.2053936034441e-05</v>
      </c>
      <c r="L47">
        <v>550</v>
      </c>
      <c r="M47">
        <v>574</v>
      </c>
      <c r="N47">
        <v>607</v>
      </c>
      <c r="O47">
        <v>625</v>
      </c>
      <c r="P47">
        <v>57</v>
      </c>
      <c r="Q47">
        <v>51</v>
      </c>
      <c r="R47">
        <v>0.000250160823449492</v>
      </c>
      <c r="S47">
        <v>0.000259241855934262</v>
      </c>
      <c r="T47">
        <v>3.9e-05</v>
      </c>
      <c r="U47">
        <v>578.5</v>
      </c>
      <c r="V47">
        <v>599.5</v>
      </c>
      <c r="W47">
        <v>14</v>
      </c>
      <c r="X47">
        <v>0.00024937960506027</v>
      </c>
      <c r="Y47">
        <v>0.000258890761071773</v>
      </c>
      <c r="Z47">
        <v>4.02748741773132e-05</v>
      </c>
      <c r="AA47">
        <v>576.69</v>
      </c>
      <c r="AB47">
        <v>598.69</v>
      </c>
      <c r="AC47">
        <v>14.42</v>
      </c>
      <c r="AD47">
        <v>11</v>
      </c>
      <c r="AE47">
        <v>11</v>
      </c>
      <c r="AF47">
        <v>1</v>
      </c>
      <c r="AG47">
        <v>10</v>
      </c>
      <c r="AH47">
        <v>10</v>
      </c>
      <c r="AI47">
        <v>10</v>
      </c>
      <c r="AJ47" t="s">
        <v>106</v>
      </c>
      <c r="AK47">
        <v>12</v>
      </c>
      <c r="AL47">
        <v>16</v>
      </c>
      <c r="AM47">
        <v>5</v>
      </c>
      <c r="AN47" t="s">
        <v>153</v>
      </c>
      <c r="AO47">
        <v>2.53192322992536e-10</v>
      </c>
      <c r="AP47">
        <v>0.000101513828907239</v>
      </c>
      <c r="AQ47">
        <v>0.308752142330847</v>
      </c>
      <c r="AR47">
        <v>1.5411967554664e-09</v>
      </c>
      <c r="AS47" t="s">
        <v>186</v>
      </c>
      <c r="AT47" t="s">
        <v>192</v>
      </c>
      <c r="AU47">
        <v>0.000248409993308499</v>
      </c>
      <c r="AV47">
        <v>0.000258225473825471</v>
      </c>
      <c r="AW47">
        <v>4.28153836819581e-05</v>
      </c>
      <c r="AX47">
        <v>574.45</v>
      </c>
      <c r="AY47">
        <v>597.15</v>
      </c>
      <c r="AZ47">
        <v>15.27</v>
      </c>
      <c r="BA47">
        <v>0.000248657773814713</v>
      </c>
      <c r="BB47">
        <v>0.000258203661335402</v>
      </c>
      <c r="BC47">
        <v>4.27676746068155e-05</v>
      </c>
      <c r="BD47">
        <v>575.02</v>
      </c>
      <c r="BE47">
        <v>597.1</v>
      </c>
      <c r="BF47">
        <v>15.26</v>
      </c>
      <c r="BG47">
        <v>158</v>
      </c>
      <c r="BH47">
        <v>33814</v>
      </c>
      <c r="BI47">
        <v>5501.55618253189</v>
      </c>
      <c r="BJ47">
        <v>22424343</v>
      </c>
      <c r="BK47">
        <v>5030.17882998488</v>
      </c>
      <c r="BL47">
        <v>1.0937098597245</v>
      </c>
      <c r="BM47">
        <v>139</v>
      </c>
      <c r="BN47">
        <v>36077</v>
      </c>
      <c r="BO47">
        <v>6489.88837095191</v>
      </c>
      <c r="BP47">
        <v>26452785</v>
      </c>
      <c r="BQ47">
        <v>5514.50928548344</v>
      </c>
      <c r="BR47">
        <v>1.1768750463502</v>
      </c>
      <c r="BS47">
        <v>20</v>
      </c>
      <c r="BT47">
        <v>0.526508311119125</v>
      </c>
      <c r="BU47">
        <v>2.17354576536465e-15</v>
      </c>
      <c r="CH47" t="s">
        <v>14</v>
      </c>
      <c r="CI47">
        <v>217</v>
      </c>
      <c r="CJ47">
        <v>1.73309509649425e-05</v>
      </c>
      <c r="CK47" t="s">
        <v>198</v>
      </c>
    </row>
    <row r="48" spans="1:89">
      <c r="A48">
        <v>5</v>
      </c>
      <c r="B48">
        <v>2.32006053924561e-05</v>
      </c>
      <c r="C48">
        <v>2.89353160858154e-05</v>
      </c>
      <c r="D48">
        <v>6.7131685041299e-10</v>
      </c>
      <c r="E48">
        <v>1.24717935572595</v>
      </c>
      <c r="F48">
        <v>0.000248214887917042</v>
      </c>
      <c r="G48">
        <v>0.000261620221585035</v>
      </c>
      <c r="H48">
        <v>0.000279349856436253</v>
      </c>
      <c r="I48">
        <v>0.000283241727501154</v>
      </c>
      <c r="J48">
        <v>3.11349685192108e-05</v>
      </c>
      <c r="K48">
        <v>2.16215059161186e-05</v>
      </c>
      <c r="L48">
        <v>574</v>
      </c>
      <c r="M48">
        <v>605</v>
      </c>
      <c r="N48">
        <v>646</v>
      </c>
      <c r="O48">
        <v>655</v>
      </c>
      <c r="P48">
        <v>72</v>
      </c>
      <c r="Q48">
        <v>50</v>
      </c>
      <c r="R48">
        <v>0.000263782372176647</v>
      </c>
      <c r="S48">
        <v>0.000272430974543095</v>
      </c>
      <c r="T48">
        <v>4.8e-05</v>
      </c>
      <c r="U48">
        <v>610</v>
      </c>
      <c r="V48">
        <v>630</v>
      </c>
      <c r="W48">
        <v>17</v>
      </c>
      <c r="X48">
        <v>0.000259939747938164</v>
      </c>
      <c r="Y48">
        <v>0.000272778186770206</v>
      </c>
      <c r="Z48">
        <v>4.84003383736914e-05</v>
      </c>
      <c r="AA48">
        <v>601.11</v>
      </c>
      <c r="AB48">
        <v>630.8</v>
      </c>
      <c r="AC48">
        <v>17.13</v>
      </c>
      <c r="AD48">
        <v>12</v>
      </c>
      <c r="AE48">
        <v>12</v>
      </c>
      <c r="AF48">
        <v>1</v>
      </c>
      <c r="AG48">
        <v>11</v>
      </c>
      <c r="AH48">
        <v>11</v>
      </c>
      <c r="AI48">
        <v>11</v>
      </c>
      <c r="AJ48" t="s">
        <v>106</v>
      </c>
      <c r="AK48">
        <v>15</v>
      </c>
      <c r="AL48">
        <v>19</v>
      </c>
      <c r="AM48">
        <v>5</v>
      </c>
      <c r="AN48" t="s">
        <v>154</v>
      </c>
      <c r="AO48">
        <v>3.55292033741372e-10</v>
      </c>
      <c r="AP48">
        <v>0.000110121541478064</v>
      </c>
      <c r="AQ48">
        <v>0.36817201124549</v>
      </c>
      <c r="AR48">
        <v>1.7243446974242e-09</v>
      </c>
      <c r="AS48" t="s">
        <v>186</v>
      </c>
      <c r="AT48" t="s">
        <v>192</v>
      </c>
      <c r="AU48">
        <v>0.000258838780951698</v>
      </c>
      <c r="AV48">
        <v>0.00027231395726071</v>
      </c>
      <c r="AW48">
        <v>5.07520040074241e-05</v>
      </c>
      <c r="AX48">
        <v>598.57</v>
      </c>
      <c r="AY48">
        <v>629.73</v>
      </c>
      <c r="AZ48">
        <v>17.92</v>
      </c>
      <c r="BA48">
        <v>0.000258979363733002</v>
      </c>
      <c r="BB48">
        <v>0.000272044144802386</v>
      </c>
      <c r="BC48">
        <v>5.07957685926437e-05</v>
      </c>
      <c r="BD48">
        <v>598.89</v>
      </c>
      <c r="BE48">
        <v>629.11</v>
      </c>
      <c r="BF48">
        <v>17.93</v>
      </c>
      <c r="BG48">
        <v>147</v>
      </c>
      <c r="BH48">
        <v>30630</v>
      </c>
      <c r="BI48">
        <v>4282.27999156652</v>
      </c>
      <c r="BJ48">
        <v>20310854</v>
      </c>
      <c r="BK48">
        <v>3833.54754644333</v>
      </c>
      <c r="BL48">
        <v>1.11705409667855</v>
      </c>
      <c r="BM48">
        <v>76</v>
      </c>
      <c r="BN48">
        <v>29437</v>
      </c>
      <c r="BO48">
        <v>5174.55154965212</v>
      </c>
      <c r="BP48">
        <v>24542898</v>
      </c>
      <c r="BQ48">
        <v>4577.2777737472</v>
      </c>
      <c r="BR48">
        <v>1.13048667907606</v>
      </c>
      <c r="BS48">
        <v>20</v>
      </c>
      <c r="BT48">
        <v>0.537416566603385</v>
      </c>
      <c r="BU48">
        <v>2.65262902349381e-15</v>
      </c>
      <c r="CH48" t="s">
        <v>14</v>
      </c>
      <c r="CI48">
        <v>237</v>
      </c>
      <c r="CJ48">
        <v>1.5627226327196e-05</v>
      </c>
      <c r="CK48" t="s">
        <v>198</v>
      </c>
    </row>
    <row r="49" spans="1:89">
      <c r="A49">
        <v>6</v>
      </c>
      <c r="B49">
        <v>1.39081888198853e-05</v>
      </c>
      <c r="C49">
        <v>2.77473831176758e-05</v>
      </c>
      <c r="D49">
        <v>3.85915843658331e-10</v>
      </c>
      <c r="E49">
        <v>1.99503928779022</v>
      </c>
      <c r="F49">
        <v>0.000240431145787239</v>
      </c>
      <c r="G49">
        <v>0.00025340404933691</v>
      </c>
      <c r="H49">
        <v>0.00026421480229497</v>
      </c>
      <c r="I49">
        <v>0.000275457985371351</v>
      </c>
      <c r="J49">
        <v>2.37836565077305e-05</v>
      </c>
      <c r="K49">
        <v>2.2053936034441e-05</v>
      </c>
      <c r="L49">
        <v>556</v>
      </c>
      <c r="M49">
        <v>586</v>
      </c>
      <c r="N49">
        <v>611</v>
      </c>
      <c r="O49">
        <v>637</v>
      </c>
      <c r="P49">
        <v>55</v>
      </c>
      <c r="Q49">
        <v>51</v>
      </c>
      <c r="R49">
        <v>0.000252322974041104</v>
      </c>
      <c r="S49">
        <v>0.000264431017354131</v>
      </c>
      <c r="T49">
        <v>3e-05</v>
      </c>
      <c r="U49">
        <v>583.5</v>
      </c>
      <c r="V49">
        <v>611.5</v>
      </c>
      <c r="W49">
        <v>11</v>
      </c>
      <c r="X49">
        <v>0.000252486904492696</v>
      </c>
      <c r="Y49">
        <v>0.000262482677141963</v>
      </c>
      <c r="Z49">
        <v>2.71167778836988e-05</v>
      </c>
      <c r="AA49">
        <v>583.88</v>
      </c>
      <c r="AB49">
        <v>606.99</v>
      </c>
      <c r="AC49">
        <v>10.04</v>
      </c>
      <c r="AD49">
        <v>8</v>
      </c>
      <c r="AE49">
        <v>8</v>
      </c>
      <c r="AF49">
        <v>1</v>
      </c>
      <c r="AG49">
        <v>7</v>
      </c>
      <c r="AH49">
        <v>7</v>
      </c>
      <c r="AI49">
        <v>7</v>
      </c>
      <c r="AJ49" t="s">
        <v>106</v>
      </c>
      <c r="AK49">
        <v>9</v>
      </c>
      <c r="AL49">
        <v>13</v>
      </c>
      <c r="AM49">
        <v>5</v>
      </c>
      <c r="AN49" t="s">
        <v>155</v>
      </c>
      <c r="AO49">
        <v>2.48984917329809e-10</v>
      </c>
      <c r="AP49">
        <v>0.000108969857642327</v>
      </c>
      <c r="AQ49">
        <v>0.263493639829192</v>
      </c>
      <c r="AR49">
        <v>1.63630436221195e-09</v>
      </c>
      <c r="AS49" t="s">
        <v>187</v>
      </c>
      <c r="AT49" t="s">
        <v>192</v>
      </c>
      <c r="AU49">
        <v>0.000253068669115748</v>
      </c>
      <c r="AV49">
        <v>0.000263132819416216</v>
      </c>
      <c r="AW49">
        <v>3.31456059930757e-05</v>
      </c>
      <c r="AX49">
        <v>585.22</v>
      </c>
      <c r="AY49">
        <v>608.5</v>
      </c>
      <c r="AZ49">
        <v>12.05</v>
      </c>
      <c r="BA49">
        <v>0.000252867049198168</v>
      </c>
      <c r="BB49">
        <v>0.000263157268353347</v>
      </c>
      <c r="BC49">
        <v>3.320705951221e-05</v>
      </c>
      <c r="BD49">
        <v>584.76</v>
      </c>
      <c r="BE49">
        <v>608.55</v>
      </c>
      <c r="BF49">
        <v>12.07</v>
      </c>
      <c r="BG49">
        <v>155</v>
      </c>
      <c r="BH49">
        <v>63256</v>
      </c>
      <c r="BI49">
        <v>17274.7229479431</v>
      </c>
      <c r="BJ49">
        <v>88602054</v>
      </c>
      <c r="BK49">
        <v>11835.7456190094</v>
      </c>
      <c r="BL49">
        <v>1.45953820773219</v>
      </c>
      <c r="BM49">
        <v>127</v>
      </c>
      <c r="BN49">
        <v>47863</v>
      </c>
      <c r="BO49">
        <v>9598.72587248976</v>
      </c>
      <c r="BP49">
        <v>49231865</v>
      </c>
      <c r="BQ49">
        <v>7377.97300319254</v>
      </c>
      <c r="BR49">
        <v>1.30099769521199</v>
      </c>
      <c r="BS49">
        <v>20</v>
      </c>
      <c r="BT49">
        <v>0.588591432236195</v>
      </c>
      <c r="BU49">
        <v>2.81054698270148e-15</v>
      </c>
      <c r="CH49" t="s">
        <v>14</v>
      </c>
      <c r="CI49">
        <v>157</v>
      </c>
      <c r="CJ49">
        <v>0</v>
      </c>
      <c r="CK49" t="s">
        <v>198</v>
      </c>
    </row>
    <row r="50" spans="1:89">
      <c r="A50">
        <v>7</v>
      </c>
      <c r="B50">
        <v>1.94506359100342e-05</v>
      </c>
      <c r="C50">
        <v>2.7529447555542e-05</v>
      </c>
      <c r="D50">
        <v>5.35465261207228e-10</v>
      </c>
      <c r="E50">
        <v>1.41534948692038</v>
      </c>
      <c r="F50">
        <v>0.000233944694012403</v>
      </c>
      <c r="G50">
        <v>0.000251241898745298</v>
      </c>
      <c r="H50">
        <v>0.000258593210756779</v>
      </c>
      <c r="I50">
        <v>0.000275025555253029</v>
      </c>
      <c r="J50">
        <v>2.46485167443752e-05</v>
      </c>
      <c r="K50">
        <v>2.37836565077305e-05</v>
      </c>
      <c r="L50">
        <v>541</v>
      </c>
      <c r="M50">
        <v>581</v>
      </c>
      <c r="N50">
        <v>598</v>
      </c>
      <c r="O50">
        <v>636</v>
      </c>
      <c r="P50">
        <v>57</v>
      </c>
      <c r="Q50">
        <v>55</v>
      </c>
      <c r="R50">
        <v>0.000246268952384591</v>
      </c>
      <c r="S50">
        <v>0.000263133726999164</v>
      </c>
      <c r="T50">
        <v>3.15e-05</v>
      </c>
      <c r="U50">
        <v>569.5</v>
      </c>
      <c r="V50">
        <v>608.5</v>
      </c>
      <c r="W50">
        <v>11.5</v>
      </c>
      <c r="X50">
        <v>0.000246132119344502</v>
      </c>
      <c r="Y50">
        <v>0.000261848130214846</v>
      </c>
      <c r="Z50">
        <v>3.05968769262379e-05</v>
      </c>
      <c r="AA50">
        <v>569.18</v>
      </c>
      <c r="AB50">
        <v>605.53</v>
      </c>
      <c r="AC50">
        <v>11.2</v>
      </c>
      <c r="AD50">
        <v>9</v>
      </c>
      <c r="AE50">
        <v>9</v>
      </c>
      <c r="AF50">
        <v>1</v>
      </c>
      <c r="AG50">
        <v>8</v>
      </c>
      <c r="AH50">
        <v>8</v>
      </c>
      <c r="AI50">
        <v>8</v>
      </c>
      <c r="AJ50" t="s">
        <v>106</v>
      </c>
      <c r="AK50">
        <v>9</v>
      </c>
      <c r="AL50">
        <v>14</v>
      </c>
      <c r="AM50">
        <v>6</v>
      </c>
      <c r="AN50" t="s">
        <v>156</v>
      </c>
      <c r="AO50">
        <v>3.42108829331495e-10</v>
      </c>
      <c r="AP50">
        <v>9.67339622548523e-05</v>
      </c>
      <c r="AQ50">
        <v>0.459426659680097</v>
      </c>
      <c r="AR50">
        <v>2.17744634449478e-09</v>
      </c>
      <c r="AS50" t="s">
        <v>187</v>
      </c>
      <c r="AT50" t="s">
        <v>192</v>
      </c>
      <c r="AU50">
        <v>0.000247029784581165</v>
      </c>
      <c r="AV50">
        <v>0.000262017732221708</v>
      </c>
      <c r="AW50">
        <v>3.34093497715789e-05</v>
      </c>
      <c r="AX50">
        <v>571.26</v>
      </c>
      <c r="AY50">
        <v>605.92</v>
      </c>
      <c r="AZ50">
        <v>12.14</v>
      </c>
      <c r="BA50">
        <v>0.000246544187152183</v>
      </c>
      <c r="BB50">
        <v>0.000262038450600056</v>
      </c>
      <c r="BC50">
        <v>3.32762006340884e-05</v>
      </c>
      <c r="BD50">
        <v>570.14</v>
      </c>
      <c r="BE50">
        <v>605.97</v>
      </c>
      <c r="BF50">
        <v>12.09</v>
      </c>
      <c r="BG50">
        <v>155</v>
      </c>
      <c r="BH50">
        <v>64138</v>
      </c>
      <c r="BI50">
        <v>13724.3415531335</v>
      </c>
      <c r="BJ50">
        <v>100736667</v>
      </c>
      <c r="BK50">
        <v>11248.0421406415</v>
      </c>
      <c r="BL50">
        <v>1.22015381712918</v>
      </c>
      <c r="BM50">
        <v>87</v>
      </c>
      <c r="BN50">
        <v>47211</v>
      </c>
      <c r="BO50">
        <v>8402.86771117166</v>
      </c>
      <c r="BP50">
        <v>61677049</v>
      </c>
      <c r="BQ50">
        <v>6919.96764841789</v>
      </c>
      <c r="BR50">
        <v>1.21429291842033</v>
      </c>
      <c r="BS50">
        <v>20</v>
      </c>
      <c r="BT50">
        <v>0.568513106930374</v>
      </c>
      <c r="BU50">
        <v>4.09548867209824e-15</v>
      </c>
      <c r="CH50" t="s">
        <v>14</v>
      </c>
      <c r="CI50">
        <v>177</v>
      </c>
      <c r="CJ50">
        <v>7.27303467806272e-06</v>
      </c>
      <c r="CK50" t="s">
        <v>198</v>
      </c>
    </row>
    <row r="51" spans="1:89">
      <c r="A51">
        <v>8</v>
      </c>
      <c r="B51">
        <v>1.86933994293213e-05</v>
      </c>
      <c r="C51">
        <v>3.37950439453125e-05</v>
      </c>
      <c r="D51">
        <v>6.31744255201193e-10</v>
      </c>
      <c r="E51">
        <v>1.80785972466323</v>
      </c>
      <c r="F51">
        <v>0.000228323102474213</v>
      </c>
      <c r="G51">
        <v>0.000251241898745298</v>
      </c>
      <c r="H51">
        <v>0.000260322931230068</v>
      </c>
      <c r="I51">
        <v>0.000278484996199608</v>
      </c>
      <c r="J51">
        <v>3.19998287558556e-05</v>
      </c>
      <c r="K51">
        <v>2.72430974543095e-05</v>
      </c>
      <c r="L51">
        <v>528</v>
      </c>
      <c r="M51">
        <v>581</v>
      </c>
      <c r="N51">
        <v>602</v>
      </c>
      <c r="O51">
        <v>644</v>
      </c>
      <c r="P51">
        <v>74</v>
      </c>
      <c r="Q51">
        <v>63</v>
      </c>
      <c r="R51">
        <v>0.00024432301685214</v>
      </c>
      <c r="S51">
        <v>0.000264863447472453</v>
      </c>
      <c r="T51">
        <v>3.6e-05</v>
      </c>
      <c r="U51">
        <v>565</v>
      </c>
      <c r="V51">
        <v>612.5</v>
      </c>
      <c r="W51">
        <v>13</v>
      </c>
      <c r="X51">
        <v>0.000245501214342069</v>
      </c>
      <c r="Y51">
        <v>0.000265011284020817</v>
      </c>
      <c r="Z51">
        <v>3.60521548842016e-05</v>
      </c>
      <c r="AA51">
        <v>567.72</v>
      </c>
      <c r="AB51">
        <v>612.84</v>
      </c>
      <c r="AC51">
        <v>13.02</v>
      </c>
      <c r="AD51">
        <v>10</v>
      </c>
      <c r="AE51">
        <v>10</v>
      </c>
      <c r="AF51">
        <v>1</v>
      </c>
      <c r="AG51">
        <v>9</v>
      </c>
      <c r="AH51">
        <v>9</v>
      </c>
      <c r="AI51">
        <v>9</v>
      </c>
      <c r="AJ51" t="s">
        <v>106</v>
      </c>
      <c r="AK51">
        <v>11</v>
      </c>
      <c r="AL51">
        <v>15</v>
      </c>
      <c r="AM51">
        <v>5</v>
      </c>
      <c r="AN51" t="s">
        <v>157</v>
      </c>
      <c r="AO51">
        <v>4.13728223501466e-10</v>
      </c>
      <c r="AP51">
        <v>0.000119469458644488</v>
      </c>
      <c r="AQ51">
        <v>0.364259779931388</v>
      </c>
      <c r="AR51">
        <v>2.29810832975974e-09</v>
      </c>
      <c r="AS51" t="s">
        <v>187</v>
      </c>
      <c r="AT51" t="s">
        <v>192</v>
      </c>
      <c r="AU51">
        <v>0.000245750109328377</v>
      </c>
      <c r="AV51">
        <v>0.000264858934504773</v>
      </c>
      <c r="AW51">
        <v>3.82082025153597e-05</v>
      </c>
      <c r="AX51">
        <v>568.3</v>
      </c>
      <c r="AY51">
        <v>612.49</v>
      </c>
      <c r="AZ51">
        <v>13.74</v>
      </c>
      <c r="BA51">
        <v>0.000245488636714034</v>
      </c>
      <c r="BB51">
        <v>0.000264935746758155</v>
      </c>
      <c r="BC51">
        <v>3.83314863334318e-05</v>
      </c>
      <c r="BD51">
        <v>567.7</v>
      </c>
      <c r="BE51">
        <v>612.67</v>
      </c>
      <c r="BF51">
        <v>13.78</v>
      </c>
      <c r="BG51">
        <v>152</v>
      </c>
      <c r="BH51">
        <v>55397</v>
      </c>
      <c r="BI51">
        <v>11215.2535718723</v>
      </c>
      <c r="BJ51">
        <v>90271576</v>
      </c>
      <c r="BK51">
        <v>9253.49550544371</v>
      </c>
      <c r="BL51">
        <v>1.21200183922654</v>
      </c>
      <c r="BM51">
        <v>77</v>
      </c>
      <c r="BN51">
        <v>38887</v>
      </c>
      <c r="BO51">
        <v>7110.8470617468</v>
      </c>
      <c r="BP51">
        <v>57235208</v>
      </c>
      <c r="BQ51">
        <v>5984.05574995174</v>
      </c>
      <c r="BR51">
        <v>1.18829893284403</v>
      </c>
      <c r="BS51">
        <v>20</v>
      </c>
      <c r="BT51">
        <v>0.583253358023659</v>
      </c>
      <c r="BU51">
        <v>4.61440203716788e-15</v>
      </c>
      <c r="CH51" t="s">
        <v>14</v>
      </c>
      <c r="CI51">
        <v>197</v>
      </c>
      <c r="CJ51">
        <v>1.16204424085088e-05</v>
      </c>
      <c r="CK51" t="s">
        <v>198</v>
      </c>
    </row>
    <row r="52" spans="1:89">
      <c r="A52">
        <v>9</v>
      </c>
      <c r="B52">
        <v>2.4023365020752e-05</v>
      </c>
      <c r="C52">
        <v>3.3938663482666e-05</v>
      </c>
      <c r="D52">
        <v>8.1532090116055e-10</v>
      </c>
      <c r="E52">
        <v>1.41273562023259</v>
      </c>
      <c r="F52">
        <v>0.000217944779634476</v>
      </c>
      <c r="G52">
        <v>0.000259458070993423</v>
      </c>
      <c r="H52">
        <v>0.000245187877088785</v>
      </c>
      <c r="I52">
        <v>0.000290593039512634</v>
      </c>
      <c r="J52">
        <v>2.72430974543095e-05</v>
      </c>
      <c r="K52">
        <v>3.11349685192108e-05</v>
      </c>
      <c r="L52">
        <v>504</v>
      </c>
      <c r="M52">
        <v>600</v>
      </c>
      <c r="N52">
        <v>567</v>
      </c>
      <c r="O52">
        <v>672</v>
      </c>
      <c r="P52">
        <v>63</v>
      </c>
      <c r="Q52">
        <v>72</v>
      </c>
      <c r="R52">
        <v>0.00023156632836163</v>
      </c>
      <c r="S52">
        <v>0.000275025555253029</v>
      </c>
      <c r="T52">
        <v>3.75e-05</v>
      </c>
      <c r="U52">
        <v>535.5</v>
      </c>
      <c r="V52">
        <v>636</v>
      </c>
      <c r="W52">
        <v>13.5</v>
      </c>
      <c r="X52">
        <v>0.000235170941376769</v>
      </c>
      <c r="Y52">
        <v>0.000269786932460271</v>
      </c>
      <c r="Z52">
        <v>6.0736673463443e-05</v>
      </c>
      <c r="AA52">
        <v>543.84</v>
      </c>
      <c r="AB52">
        <v>623.89</v>
      </c>
      <c r="AC52">
        <v>21.25</v>
      </c>
      <c r="AD52">
        <v>11</v>
      </c>
      <c r="AE52">
        <v>11</v>
      </c>
      <c r="AF52">
        <v>1</v>
      </c>
      <c r="AG52">
        <v>10</v>
      </c>
      <c r="AH52">
        <v>10</v>
      </c>
      <c r="AI52">
        <v>10</v>
      </c>
      <c r="AJ52" t="s">
        <v>106</v>
      </c>
      <c r="AK52">
        <v>11</v>
      </c>
      <c r="AL52">
        <v>16</v>
      </c>
      <c r="AM52">
        <v>6</v>
      </c>
      <c r="AN52" t="s">
        <v>158</v>
      </c>
      <c r="AO52">
        <v>4.39253151188675e-10</v>
      </c>
      <c r="AP52">
        <v>0.000197038734780453</v>
      </c>
      <c r="AQ52">
        <v>0.142174441039877</v>
      </c>
      <c r="AR52">
        <v>2.67173397851734e-09</v>
      </c>
      <c r="AS52" t="s">
        <v>187</v>
      </c>
      <c r="AT52" t="s">
        <v>192</v>
      </c>
      <c r="AU52">
        <v>0.000234075536955208</v>
      </c>
      <c r="AV52">
        <v>0.000270230754716747</v>
      </c>
      <c r="AW52">
        <v>3.99715249183476e-05</v>
      </c>
      <c r="AX52">
        <v>541.3</v>
      </c>
      <c r="AY52">
        <v>624.91</v>
      </c>
      <c r="AZ52">
        <v>14.32</v>
      </c>
      <c r="BA52">
        <v>0.000233831625217343</v>
      </c>
      <c r="BB52">
        <v>0.00027045122429813</v>
      </c>
      <c r="BC52">
        <v>4.04434231605575e-05</v>
      </c>
      <c r="BD52">
        <v>540.74</v>
      </c>
      <c r="BE52">
        <v>625.42</v>
      </c>
      <c r="BF52">
        <v>14.48</v>
      </c>
      <c r="BG52">
        <v>153</v>
      </c>
      <c r="BH52">
        <v>61750</v>
      </c>
      <c r="BI52">
        <v>9523.36756198347</v>
      </c>
      <c r="BJ52">
        <v>92186198</v>
      </c>
      <c r="BK52">
        <v>8758.12148048602</v>
      </c>
      <c r="BL52">
        <v>1.08737559569167</v>
      </c>
      <c r="BM52">
        <v>103</v>
      </c>
      <c r="BN52">
        <v>42168</v>
      </c>
      <c r="BO52">
        <v>6329.08997933884</v>
      </c>
      <c r="BP52">
        <v>61265591</v>
      </c>
      <c r="BQ52">
        <v>5661.49364292625</v>
      </c>
      <c r="BR52">
        <v>1.1179187646438</v>
      </c>
      <c r="BS52">
        <v>18</v>
      </c>
      <c r="BT52">
        <v>0.552199926629338</v>
      </c>
      <c r="BU52">
        <v>5.32853902498803e-15</v>
      </c>
      <c r="CH52" t="s">
        <v>14</v>
      </c>
      <c r="CI52">
        <v>217</v>
      </c>
      <c r="CJ52">
        <v>3.85161278321183e-05</v>
      </c>
      <c r="CK52" t="s">
        <v>198</v>
      </c>
    </row>
    <row r="53" spans="1:89">
      <c r="A53">
        <v>10</v>
      </c>
      <c r="B53">
        <v>2.35196933746338e-05</v>
      </c>
      <c r="C53">
        <v>2.53639030456543e-05</v>
      </c>
      <c r="D53">
        <v>5.96551222417729e-10</v>
      </c>
      <c r="E53">
        <v>1.07841129736026</v>
      </c>
      <c r="F53">
        <v>0.000228323102474213</v>
      </c>
      <c r="G53">
        <v>0.000272863404661417</v>
      </c>
      <c r="H53">
        <v>0.0002551337698102</v>
      </c>
      <c r="I53">
        <v>0.000296214631050825</v>
      </c>
      <c r="J53">
        <v>2.68106673359871e-05</v>
      </c>
      <c r="K53">
        <v>2.33512263894081e-05</v>
      </c>
      <c r="L53">
        <v>528</v>
      </c>
      <c r="M53">
        <v>631</v>
      </c>
      <c r="N53">
        <v>590</v>
      </c>
      <c r="O53">
        <v>685</v>
      </c>
      <c r="P53">
        <v>62</v>
      </c>
      <c r="Q53">
        <v>54</v>
      </c>
      <c r="R53">
        <v>0.000241728436142206</v>
      </c>
      <c r="S53">
        <v>0.000284539017856121</v>
      </c>
      <c r="T53">
        <v>4.2e-05</v>
      </c>
      <c r="U53">
        <v>559</v>
      </c>
      <c r="V53">
        <v>658</v>
      </c>
      <c r="W53">
        <v>15</v>
      </c>
      <c r="X53">
        <v>0.000242622673096422</v>
      </c>
      <c r="Y53">
        <v>0.000284636658167061</v>
      </c>
      <c r="Z53">
        <v>4.49924517752306e-05</v>
      </c>
      <c r="AA53">
        <v>561.07</v>
      </c>
      <c r="AB53">
        <v>658.23</v>
      </c>
      <c r="AC53">
        <v>16</v>
      </c>
      <c r="AD53">
        <v>12</v>
      </c>
      <c r="AE53">
        <v>12</v>
      </c>
      <c r="AF53">
        <v>1</v>
      </c>
      <c r="AG53">
        <v>11</v>
      </c>
      <c r="AH53">
        <v>11</v>
      </c>
      <c r="AI53">
        <v>11</v>
      </c>
      <c r="AJ53" t="s">
        <v>106</v>
      </c>
      <c r="AK53">
        <v>12</v>
      </c>
      <c r="AL53">
        <v>18</v>
      </c>
      <c r="AM53">
        <v>7</v>
      </c>
      <c r="AN53" t="s">
        <v>159</v>
      </c>
      <c r="AO53">
        <v>4.00919010706053e-10</v>
      </c>
      <c r="AP53">
        <v>0.000122549385104836</v>
      </c>
      <c r="AQ53">
        <v>0.335462702263525</v>
      </c>
      <c r="AR53">
        <v>2.59090462034728e-09</v>
      </c>
      <c r="AS53" t="s">
        <v>187</v>
      </c>
      <c r="AT53" t="s">
        <v>192</v>
      </c>
      <c r="AU53">
        <v>0.000242303253037654</v>
      </c>
      <c r="AV53">
        <v>0.000283643043476019</v>
      </c>
      <c r="AW53">
        <v>4.46426204699856e-05</v>
      </c>
      <c r="AX53">
        <v>560.33</v>
      </c>
      <c r="AY53">
        <v>655.93</v>
      </c>
      <c r="AZ53">
        <v>15.88</v>
      </c>
      <c r="BA53">
        <v>0.000242092322009838</v>
      </c>
      <c r="BB53">
        <v>0.000283509714804546</v>
      </c>
      <c r="BC53">
        <v>4.48116217745821e-05</v>
      </c>
      <c r="BD53">
        <v>559.84</v>
      </c>
      <c r="BE53">
        <v>655.62</v>
      </c>
      <c r="BF53">
        <v>15.94</v>
      </c>
      <c r="BG53">
        <v>151</v>
      </c>
      <c r="BH53">
        <v>63015</v>
      </c>
      <c r="BI53">
        <v>10710.997674161</v>
      </c>
      <c r="BJ53">
        <v>96709598</v>
      </c>
      <c r="BK53">
        <v>8919.43604088474</v>
      </c>
      <c r="BL53">
        <v>1.20086041595726</v>
      </c>
      <c r="BM53">
        <v>92</v>
      </c>
      <c r="BN53">
        <v>39256</v>
      </c>
      <c r="BO53">
        <v>6482.80252519659</v>
      </c>
      <c r="BP53">
        <v>58533224</v>
      </c>
      <c r="BQ53">
        <v>5703.40046079771</v>
      </c>
      <c r="BR53">
        <v>1.13665567931905</v>
      </c>
      <c r="BS53">
        <v>18</v>
      </c>
      <c r="BT53">
        <v>0.54716680195163</v>
      </c>
      <c r="BU53">
        <v>5.01915446192219e-15</v>
      </c>
      <c r="CH53" t="s">
        <v>14</v>
      </c>
      <c r="CI53">
        <v>237</v>
      </c>
      <c r="CJ53">
        <v>3.0127091684662e-05</v>
      </c>
      <c r="CK53" t="s">
        <v>198</v>
      </c>
    </row>
    <row r="54" spans="1:89">
      <c r="A54">
        <v>11</v>
      </c>
      <c r="B54">
        <v>2.00055809020996e-05</v>
      </c>
      <c r="C54">
        <v>3.04557247161865e-05</v>
      </c>
      <c r="D54">
        <v>6.09284464741744e-10</v>
      </c>
      <c r="E54">
        <v>1.52236142830475</v>
      </c>
      <c r="F54">
        <v>0.00021318804833293</v>
      </c>
      <c r="G54">
        <v>0.000222269080817699</v>
      </c>
      <c r="H54">
        <v>0.000240863575905561</v>
      </c>
      <c r="I54">
        <v>0.000247350027680397</v>
      </c>
      <c r="J54">
        <v>2.76755275726318e-05</v>
      </c>
      <c r="K54">
        <v>2.50809468626976e-05</v>
      </c>
      <c r="L54">
        <v>493</v>
      </c>
      <c r="M54">
        <v>514</v>
      </c>
      <c r="N54">
        <v>557</v>
      </c>
      <c r="O54">
        <v>572</v>
      </c>
      <c r="P54">
        <v>64</v>
      </c>
      <c r="Q54">
        <v>58</v>
      </c>
      <c r="R54">
        <v>0.000227025812119246</v>
      </c>
      <c r="S54">
        <v>0.000234809554249048</v>
      </c>
      <c r="T54">
        <v>2.7e-05</v>
      </c>
      <c r="U54">
        <v>525</v>
      </c>
      <c r="V54">
        <v>543</v>
      </c>
      <c r="W54">
        <v>10</v>
      </c>
      <c r="X54">
        <v>0.000228324229957527</v>
      </c>
      <c r="Y54">
        <v>0.000233541726106879</v>
      </c>
      <c r="Z54">
        <v>2.63183722879225e-05</v>
      </c>
      <c r="AA54">
        <v>528</v>
      </c>
      <c r="AB54">
        <v>540.07</v>
      </c>
      <c r="AC54">
        <v>9.77</v>
      </c>
      <c r="AD54">
        <v>10</v>
      </c>
      <c r="AE54">
        <v>10</v>
      </c>
      <c r="AF54">
        <v>1</v>
      </c>
      <c r="AG54">
        <v>9</v>
      </c>
      <c r="AH54">
        <v>9</v>
      </c>
      <c r="AI54">
        <v>9</v>
      </c>
      <c r="AJ54" t="s">
        <v>106</v>
      </c>
      <c r="AK54">
        <v>8</v>
      </c>
      <c r="AL54">
        <v>12</v>
      </c>
      <c r="AM54">
        <v>5</v>
      </c>
      <c r="AN54" t="s">
        <v>160</v>
      </c>
      <c r="AO54">
        <v>3.44539774825515e-10</v>
      </c>
      <c r="AP54">
        <v>0.000100712616318153</v>
      </c>
      <c r="AQ54">
        <v>0.426856081312001</v>
      </c>
      <c r="AR54">
        <v>1.85519489666429e-09</v>
      </c>
      <c r="AS54" t="s">
        <v>188</v>
      </c>
      <c r="AT54" t="s">
        <v>192</v>
      </c>
      <c r="AU54">
        <v>0.00022864732259884</v>
      </c>
      <c r="AV54">
        <v>0.000233268466912791</v>
      </c>
      <c r="AW54">
        <v>3.03426445031188e-05</v>
      </c>
      <c r="AX54">
        <v>528.75</v>
      </c>
      <c r="AY54">
        <v>539.44</v>
      </c>
      <c r="AZ54">
        <v>11.11</v>
      </c>
      <c r="BA54">
        <v>0.000228664101022933</v>
      </c>
      <c r="BB54">
        <v>0.000233137574169435</v>
      </c>
      <c r="BC54">
        <v>3.00799468615699e-05</v>
      </c>
      <c r="BD54">
        <v>528.79</v>
      </c>
      <c r="BE54">
        <v>539.13</v>
      </c>
      <c r="BF54">
        <v>11.03</v>
      </c>
      <c r="BG54">
        <v>174</v>
      </c>
      <c r="BH54">
        <v>64007</v>
      </c>
      <c r="BI54">
        <v>16534.1233195913</v>
      </c>
      <c r="BJ54">
        <v>92243874</v>
      </c>
      <c r="BK54">
        <v>11724.7566778787</v>
      </c>
      <c r="BL54">
        <v>1.4101890362285</v>
      </c>
      <c r="BM54">
        <v>81</v>
      </c>
      <c r="BN54">
        <v>46298</v>
      </c>
      <c r="BO54">
        <v>9661.32371392723</v>
      </c>
      <c r="BP54">
        <v>53900525</v>
      </c>
      <c r="BQ54">
        <v>7448.39678904326</v>
      </c>
      <c r="BR54">
        <v>1.29710110612518</v>
      </c>
      <c r="BS54">
        <v>22</v>
      </c>
      <c r="BT54">
        <v>0.543691525632838</v>
      </c>
      <c r="BU54">
        <v>3.01222196080152e-15</v>
      </c>
      <c r="CH54" t="s">
        <v>14</v>
      </c>
      <c r="CI54">
        <v>197</v>
      </c>
      <c r="CJ54">
        <v>0</v>
      </c>
      <c r="CK54" t="s">
        <v>199</v>
      </c>
    </row>
    <row r="55" spans="1:89">
      <c r="A55">
        <v>12</v>
      </c>
      <c r="B55">
        <v>1.70208930969238e-05</v>
      </c>
      <c r="C55">
        <v>2.95356388092041e-05</v>
      </c>
      <c r="D55">
        <v>5.02722950720818e-10</v>
      </c>
      <c r="E55">
        <v>1.73525787636502</v>
      </c>
      <c r="F55">
        <v>0.000200215144783258</v>
      </c>
      <c r="G55">
        <v>0.000228755532592535</v>
      </c>
      <c r="H55">
        <v>0.000228323102474213</v>
      </c>
      <c r="I55">
        <v>0.000249079748153687</v>
      </c>
      <c r="J55">
        <v>2.81079576909542e-05</v>
      </c>
      <c r="K55">
        <v>2.03242155611515e-05</v>
      </c>
      <c r="L55">
        <v>463</v>
      </c>
      <c r="M55">
        <v>529</v>
      </c>
      <c r="N55">
        <v>528</v>
      </c>
      <c r="O55">
        <v>576</v>
      </c>
      <c r="P55">
        <v>65</v>
      </c>
      <c r="Q55">
        <v>47</v>
      </c>
      <c r="R55">
        <v>0.000214269123628736</v>
      </c>
      <c r="S55">
        <v>0.000238917640373111</v>
      </c>
      <c r="T55">
        <v>3e-05</v>
      </c>
      <c r="U55">
        <v>495.5</v>
      </c>
      <c r="V55">
        <v>552.5</v>
      </c>
      <c r="W55">
        <v>11</v>
      </c>
      <c r="X55">
        <v>0.000212766268484053</v>
      </c>
      <c r="Y55">
        <v>0.000238277443790443</v>
      </c>
      <c r="Z55">
        <v>2.86998527788001e-05</v>
      </c>
      <c r="AA55">
        <v>492.02</v>
      </c>
      <c r="AB55">
        <v>551.02</v>
      </c>
      <c r="AC55">
        <v>10.57</v>
      </c>
      <c r="AD55">
        <v>11</v>
      </c>
      <c r="AE55">
        <v>11</v>
      </c>
      <c r="AF55">
        <v>1</v>
      </c>
      <c r="AG55">
        <v>10</v>
      </c>
      <c r="AH55">
        <v>10</v>
      </c>
      <c r="AI55">
        <v>10</v>
      </c>
      <c r="AJ55" t="s">
        <v>106</v>
      </c>
      <c r="AK55">
        <v>9</v>
      </c>
      <c r="AL55">
        <v>13</v>
      </c>
      <c r="AM55">
        <v>5</v>
      </c>
      <c r="AN55" t="s">
        <v>161</v>
      </c>
      <c r="AO55">
        <v>3.46035741283373e-10</v>
      </c>
      <c r="AP55">
        <v>9.20520867360926e-05</v>
      </c>
      <c r="AQ55">
        <v>0.513172702287861</v>
      </c>
      <c r="AR55">
        <v>1.78285939949052e-09</v>
      </c>
      <c r="AS55" t="s">
        <v>188</v>
      </c>
      <c r="AT55" t="s">
        <v>192</v>
      </c>
      <c r="AU55">
        <v>0.000213056872242387</v>
      </c>
      <c r="AV55">
        <v>0.000238017288309113</v>
      </c>
      <c r="AW55">
        <v>3.23984757856107e-05</v>
      </c>
      <c r="AX55">
        <v>492.7</v>
      </c>
      <c r="AY55">
        <v>550.42</v>
      </c>
      <c r="AZ55">
        <v>11.8</v>
      </c>
      <c r="BA55">
        <v>0.000213070662338803</v>
      </c>
      <c r="BB55">
        <v>0.000238074620512853</v>
      </c>
      <c r="BC55">
        <v>3.22809557008731e-05</v>
      </c>
      <c r="BD55">
        <v>492.73</v>
      </c>
      <c r="BE55">
        <v>550.55</v>
      </c>
      <c r="BF55">
        <v>11.76</v>
      </c>
      <c r="BG55">
        <v>173</v>
      </c>
      <c r="BH55">
        <v>60931</v>
      </c>
      <c r="BI55">
        <v>16624.2898964655</v>
      </c>
      <c r="BJ55">
        <v>93129272</v>
      </c>
      <c r="BK55">
        <v>11393.3789116607</v>
      </c>
      <c r="BL55">
        <v>1.45911849551946</v>
      </c>
      <c r="BM55">
        <v>126</v>
      </c>
      <c r="BN55">
        <v>53195</v>
      </c>
      <c r="BO55">
        <v>9735.74634059264</v>
      </c>
      <c r="BP55">
        <v>54539651</v>
      </c>
      <c r="BQ55">
        <v>7373.91040287503</v>
      </c>
      <c r="BR55">
        <v>1.32029626191237</v>
      </c>
      <c r="BS55">
        <v>24</v>
      </c>
      <c r="BT55">
        <v>0.570272200654806</v>
      </c>
      <c r="BU55">
        <v>3.04840564950097e-15</v>
      </c>
      <c r="CH55" t="s">
        <v>14</v>
      </c>
      <c r="CI55">
        <v>217</v>
      </c>
      <c r="CJ55">
        <v>1.64361989680386e-05</v>
      </c>
      <c r="CK55" t="s">
        <v>199</v>
      </c>
    </row>
    <row r="56" spans="1:89">
      <c r="A56">
        <v>13</v>
      </c>
      <c r="B56">
        <v>1.98871402740479e-05</v>
      </c>
      <c r="C56">
        <v>3.36299018859863e-05</v>
      </c>
      <c r="D56">
        <v>6.68802576209077e-10</v>
      </c>
      <c r="E56">
        <v>1.69103759628389</v>
      </c>
      <c r="F56">
        <v>0.000197188133955002</v>
      </c>
      <c r="G56">
        <v>0.000238268995195627</v>
      </c>
      <c r="H56">
        <v>0.00022962039282918</v>
      </c>
      <c r="I56">
        <v>0.000260322931230068</v>
      </c>
      <c r="J56">
        <v>3.24322588741779e-05</v>
      </c>
      <c r="K56">
        <v>2.2053936034441e-05</v>
      </c>
      <c r="L56">
        <v>456</v>
      </c>
      <c r="M56">
        <v>551</v>
      </c>
      <c r="N56">
        <v>531</v>
      </c>
      <c r="O56">
        <v>602</v>
      </c>
      <c r="P56">
        <v>75</v>
      </c>
      <c r="Q56">
        <v>51</v>
      </c>
      <c r="R56">
        <v>0.000213404263392091</v>
      </c>
      <c r="S56">
        <v>0.000249295963212848</v>
      </c>
      <c r="T56">
        <v>3.45e-05</v>
      </c>
      <c r="U56">
        <v>493.5</v>
      </c>
      <c r="V56">
        <v>576.5</v>
      </c>
      <c r="W56">
        <v>12.5</v>
      </c>
      <c r="X56">
        <v>0.000212270666690002</v>
      </c>
      <c r="Y56">
        <v>0.000249397339984776</v>
      </c>
      <c r="Z56">
        <v>3.35733978234583e-05</v>
      </c>
      <c r="AA56">
        <v>490.88</v>
      </c>
      <c r="AB56">
        <v>576.73</v>
      </c>
      <c r="AC56">
        <v>12.19</v>
      </c>
      <c r="AD56">
        <v>12</v>
      </c>
      <c r="AE56">
        <v>12</v>
      </c>
      <c r="AF56">
        <v>1</v>
      </c>
      <c r="AG56">
        <v>11</v>
      </c>
      <c r="AH56">
        <v>11</v>
      </c>
      <c r="AI56">
        <v>11</v>
      </c>
      <c r="AJ56" t="s">
        <v>106</v>
      </c>
      <c r="AK56">
        <v>11</v>
      </c>
      <c r="AL56">
        <v>14</v>
      </c>
      <c r="AM56">
        <v>4</v>
      </c>
      <c r="AN56" t="s">
        <v>162</v>
      </c>
      <c r="AO56">
        <v>4.40188130224837e-10</v>
      </c>
      <c r="AP56">
        <v>0.000105592701125743</v>
      </c>
      <c r="AQ56">
        <v>0.496112754575551</v>
      </c>
      <c r="AR56">
        <v>1.91203518672062e-09</v>
      </c>
      <c r="AS56" t="s">
        <v>188</v>
      </c>
      <c r="AT56" t="s">
        <v>192</v>
      </c>
      <c r="AU56">
        <v>0.000212699354831108</v>
      </c>
      <c r="AV56">
        <v>0.000248449461190077</v>
      </c>
      <c r="AW56">
        <v>3.69464290401982e-05</v>
      </c>
      <c r="AX56">
        <v>491.87</v>
      </c>
      <c r="AY56">
        <v>574.54</v>
      </c>
      <c r="AZ56">
        <v>13.32</v>
      </c>
      <c r="BA56">
        <v>0.000212813417317973</v>
      </c>
      <c r="BB56">
        <v>0.00024862401179507</v>
      </c>
      <c r="BC56">
        <v>3.68657097683838e-05</v>
      </c>
      <c r="BD56">
        <v>492.13</v>
      </c>
      <c r="BE56">
        <v>574.95</v>
      </c>
      <c r="BF56">
        <v>13.29</v>
      </c>
      <c r="BG56">
        <v>174</v>
      </c>
      <c r="BH56">
        <v>62823</v>
      </c>
      <c r="BI56">
        <v>13464.3937353172</v>
      </c>
      <c r="BJ56">
        <v>85970154</v>
      </c>
      <c r="BK56">
        <v>9531.6478688571</v>
      </c>
      <c r="BL56">
        <v>1.41259873639579</v>
      </c>
      <c r="BM56">
        <v>118</v>
      </c>
      <c r="BN56">
        <v>43875</v>
      </c>
      <c r="BO56">
        <v>7916.70524667189</v>
      </c>
      <c r="BP56">
        <v>50548163</v>
      </c>
      <c r="BQ56">
        <v>6233.9897281728</v>
      </c>
      <c r="BR56">
        <v>1.26992593697973</v>
      </c>
      <c r="BS56">
        <v>24</v>
      </c>
      <c r="BT56">
        <v>0.580766435062579</v>
      </c>
      <c r="BU56">
        <v>3.47952448307504e-15</v>
      </c>
      <c r="CH56" t="s">
        <v>14</v>
      </c>
      <c r="CI56">
        <v>237</v>
      </c>
      <c r="CJ56">
        <v>2.37013244471836e-05</v>
      </c>
      <c r="CK56" t="s">
        <v>199</v>
      </c>
    </row>
    <row r="57" spans="1:89">
      <c r="A57">
        <v>14</v>
      </c>
      <c r="B57">
        <v>1.55097646713257e-05</v>
      </c>
      <c r="C57">
        <v>2.71132259368896e-05</v>
      </c>
      <c r="D57">
        <v>4.20519753761642e-10</v>
      </c>
      <c r="E57">
        <v>1.74813909246582</v>
      </c>
      <c r="F57">
        <v>0.000196755703836679</v>
      </c>
      <c r="G57">
        <v>0.000236539274722338</v>
      </c>
      <c r="H57">
        <v>0.000223133941054344</v>
      </c>
      <c r="I57">
        <v>0.000252971619218588</v>
      </c>
      <c r="J57">
        <v>2.63782372176647e-05</v>
      </c>
      <c r="K57">
        <v>1.64323444962502e-05</v>
      </c>
      <c r="L57">
        <v>455</v>
      </c>
      <c r="M57">
        <v>547</v>
      </c>
      <c r="N57">
        <v>516</v>
      </c>
      <c r="O57">
        <v>585</v>
      </c>
      <c r="P57">
        <v>61</v>
      </c>
      <c r="Q57">
        <v>38</v>
      </c>
      <c r="R57">
        <v>0.000209944822445512</v>
      </c>
      <c r="S57">
        <v>0.000244755446970463</v>
      </c>
      <c r="T57">
        <v>3.15e-05</v>
      </c>
      <c r="U57">
        <v>485.5</v>
      </c>
      <c r="V57">
        <v>566</v>
      </c>
      <c r="W57">
        <v>11.5</v>
      </c>
      <c r="X57">
        <v>0.000208431525632502</v>
      </c>
      <c r="Y57">
        <v>0.00024347105511798</v>
      </c>
      <c r="Z57">
        <v>3.11056439942113e-05</v>
      </c>
      <c r="AA57">
        <v>482</v>
      </c>
      <c r="AB57">
        <v>563.03</v>
      </c>
      <c r="AC57">
        <v>11.37</v>
      </c>
      <c r="AD57">
        <v>10</v>
      </c>
      <c r="AE57">
        <v>10</v>
      </c>
      <c r="AF57">
        <v>1</v>
      </c>
      <c r="AG57">
        <v>9</v>
      </c>
      <c r="AH57">
        <v>9</v>
      </c>
      <c r="AI57">
        <v>9</v>
      </c>
      <c r="AJ57" t="s">
        <v>106</v>
      </c>
      <c r="AK57">
        <v>10</v>
      </c>
      <c r="AL57">
        <v>13</v>
      </c>
      <c r="AM57">
        <v>4</v>
      </c>
      <c r="AN57" t="s">
        <v>163</v>
      </c>
      <c r="AO57">
        <v>2.70021945643443e-10</v>
      </c>
      <c r="AP57">
        <v>8.4183621705312e-05</v>
      </c>
      <c r="AQ57">
        <v>0.478799529146803</v>
      </c>
      <c r="AR57">
        <v>1.42138019279717e-09</v>
      </c>
      <c r="AS57" t="s">
        <v>189</v>
      </c>
      <c r="AT57" t="s">
        <v>192</v>
      </c>
      <c r="AU57">
        <v>0.000208187649762261</v>
      </c>
      <c r="AV57">
        <v>0.00024425214997361</v>
      </c>
      <c r="AW57">
        <v>3.39453449640789e-05</v>
      </c>
      <c r="AX57">
        <v>481.44</v>
      </c>
      <c r="AY57">
        <v>564.84</v>
      </c>
      <c r="AZ57">
        <v>12.32</v>
      </c>
      <c r="BA57">
        <v>0.000208335372378289</v>
      </c>
      <c r="BB57">
        <v>0.000243997393707401</v>
      </c>
      <c r="BC57">
        <v>3.391352370223e-05</v>
      </c>
      <c r="BD57">
        <v>481.78</v>
      </c>
      <c r="BE57">
        <v>564.25</v>
      </c>
      <c r="BF57">
        <v>12.3</v>
      </c>
      <c r="BG57">
        <v>143</v>
      </c>
      <c r="BH57">
        <v>54671</v>
      </c>
      <c r="BI57">
        <v>8994.27936507936</v>
      </c>
      <c r="BJ57">
        <v>36831574</v>
      </c>
      <c r="BK57">
        <v>8693.42075683673</v>
      </c>
      <c r="BL57">
        <v>1.03460762071202</v>
      </c>
      <c r="BM57">
        <v>63</v>
      </c>
      <c r="BN57">
        <v>38525</v>
      </c>
      <c r="BO57">
        <v>5709.49816849817</v>
      </c>
      <c r="BP57">
        <v>23380395</v>
      </c>
      <c r="BQ57">
        <v>5523.23706370457</v>
      </c>
      <c r="BR57">
        <v>1.03372317766652</v>
      </c>
      <c r="BS57">
        <v>24</v>
      </c>
      <c r="BT57">
        <v>0.597258234714526</v>
      </c>
      <c r="BU57">
        <v>2.32585385035536e-15</v>
      </c>
      <c r="CH57" t="s">
        <v>14</v>
      </c>
      <c r="CI57">
        <v>197</v>
      </c>
      <c r="CJ57">
        <v>0</v>
      </c>
      <c r="CK57" t="s">
        <v>199</v>
      </c>
    </row>
    <row r="58" spans="1:89">
      <c r="A58">
        <v>15</v>
      </c>
      <c r="B58">
        <v>2.03726692199707e-05</v>
      </c>
      <c r="C58">
        <v>2.6695219039917e-05</v>
      </c>
      <c r="D58">
        <v>5.43852867254893e-10</v>
      </c>
      <c r="E58">
        <v>1.31034469522278</v>
      </c>
      <c r="F58">
        <v>0.000179458499103785</v>
      </c>
      <c r="G58">
        <v>0.000233944694012403</v>
      </c>
      <c r="H58">
        <v>0.000207566456794739</v>
      </c>
      <c r="I58">
        <v>0.000254701339691877</v>
      </c>
      <c r="J58">
        <v>2.81079576909542e-05</v>
      </c>
      <c r="K58">
        <v>2.07566456794739e-05</v>
      </c>
      <c r="L58">
        <v>415</v>
      </c>
      <c r="M58">
        <v>541</v>
      </c>
      <c r="N58">
        <v>480</v>
      </c>
      <c r="O58">
        <v>589</v>
      </c>
      <c r="P58">
        <v>65</v>
      </c>
      <c r="Q58">
        <v>48</v>
      </c>
      <c r="R58">
        <v>0.000193512477949262</v>
      </c>
      <c r="S58">
        <v>0.00024432301685214</v>
      </c>
      <c r="T58">
        <v>3.3e-05</v>
      </c>
      <c r="U58">
        <v>447.5</v>
      </c>
      <c r="V58">
        <v>565</v>
      </c>
      <c r="W58">
        <v>12</v>
      </c>
      <c r="X58">
        <v>0.00019116841243797</v>
      </c>
      <c r="Y58">
        <v>0.000242362565380244</v>
      </c>
      <c r="Z58">
        <v>3.20860201018144e-05</v>
      </c>
      <c r="AA58">
        <v>442.08</v>
      </c>
      <c r="AB58">
        <v>560.47</v>
      </c>
      <c r="AC58">
        <v>11.7</v>
      </c>
      <c r="AD58">
        <v>11</v>
      </c>
      <c r="AE58">
        <v>11</v>
      </c>
      <c r="AF58">
        <v>1</v>
      </c>
      <c r="AG58">
        <v>10</v>
      </c>
      <c r="AH58">
        <v>10</v>
      </c>
      <c r="AI58">
        <v>10</v>
      </c>
      <c r="AJ58" t="s">
        <v>106</v>
      </c>
      <c r="AK58">
        <v>10</v>
      </c>
      <c r="AL58">
        <v>14</v>
      </c>
      <c r="AM58">
        <v>5</v>
      </c>
      <c r="AN58" t="s">
        <v>164</v>
      </c>
      <c r="AO58">
        <v>3.63519849259593e-10</v>
      </c>
      <c r="AP58">
        <v>0.00012253121743134</v>
      </c>
      <c r="AQ58">
        <v>0.304259744711591</v>
      </c>
      <c r="AR58">
        <v>1.93089125111955e-09</v>
      </c>
      <c r="AS58" t="s">
        <v>189</v>
      </c>
      <c r="AT58" t="s">
        <v>192</v>
      </c>
      <c r="AU58">
        <v>0.000192080839795239</v>
      </c>
      <c r="AV58">
        <v>0.000243147788365602</v>
      </c>
      <c r="AW58">
        <v>3.73223762447369e-05</v>
      </c>
      <c r="AX58">
        <v>444.19</v>
      </c>
      <c r="AY58">
        <v>562.28</v>
      </c>
      <c r="AZ58">
        <v>13.44</v>
      </c>
      <c r="BA58">
        <v>0.000192207461981015</v>
      </c>
      <c r="BB58">
        <v>0.000243165650987465</v>
      </c>
      <c r="BC58">
        <v>3.660430390188e-05</v>
      </c>
      <c r="BD58">
        <v>444.48</v>
      </c>
      <c r="BE58">
        <v>562.32</v>
      </c>
      <c r="BF58">
        <v>13.2</v>
      </c>
      <c r="BG58">
        <v>136</v>
      </c>
      <c r="BH58">
        <v>64783</v>
      </c>
      <c r="BI58">
        <v>9033.82839879154</v>
      </c>
      <c r="BJ58">
        <v>59803944</v>
      </c>
      <c r="BK58">
        <v>9929.3729466326</v>
      </c>
      <c r="BL58">
        <v>0.909808549577668</v>
      </c>
      <c r="BM58">
        <v>130</v>
      </c>
      <c r="BN58">
        <v>43342</v>
      </c>
      <c r="BO58">
        <v>5749.08867069486</v>
      </c>
      <c r="BP58">
        <v>38058967</v>
      </c>
      <c r="BQ58">
        <v>5874.35508691</v>
      </c>
      <c r="BR58">
        <v>0.978675715995741</v>
      </c>
      <c r="BS58">
        <v>22</v>
      </c>
      <c r="BT58">
        <v>0.597077191026885</v>
      </c>
      <c r="BU58">
        <v>3.68091896746423e-15</v>
      </c>
      <c r="CH58" t="s">
        <v>14</v>
      </c>
      <c r="CI58">
        <v>217</v>
      </c>
      <c r="CJ58">
        <v>1.73264238658256e-05</v>
      </c>
      <c r="CK58" t="s">
        <v>199</v>
      </c>
    </row>
    <row r="59" spans="1:89">
      <c r="A59">
        <v>16</v>
      </c>
      <c r="B59">
        <v>1.61729412078857e-05</v>
      </c>
      <c r="C59">
        <v>2.03336868286133e-05</v>
      </c>
      <c r="D59">
        <v>3.28855521618723e-10</v>
      </c>
      <c r="E59">
        <v>1.25726585951471</v>
      </c>
      <c r="F59">
        <v>0.000183350370168686</v>
      </c>
      <c r="G59">
        <v>0.000245187877088785</v>
      </c>
      <c r="H59">
        <v>0.00020410701584816</v>
      </c>
      <c r="I59">
        <v>0.00026248508182168</v>
      </c>
      <c r="J59">
        <v>2.07566456794739e-05</v>
      </c>
      <c r="K59">
        <v>1.72972047328949e-05</v>
      </c>
      <c r="L59">
        <v>424</v>
      </c>
      <c r="M59">
        <v>567</v>
      </c>
      <c r="N59">
        <v>472</v>
      </c>
      <c r="O59">
        <v>607</v>
      </c>
      <c r="P59">
        <v>48</v>
      </c>
      <c r="Q59">
        <v>40</v>
      </c>
      <c r="R59">
        <v>0.000193728693008423</v>
      </c>
      <c r="S59">
        <v>0.000253836479455233</v>
      </c>
      <c r="T59">
        <v>3.75e-05</v>
      </c>
      <c r="U59">
        <v>448</v>
      </c>
      <c r="V59">
        <v>587</v>
      </c>
      <c r="W59">
        <v>13.5</v>
      </c>
      <c r="X59">
        <v>0.000195824350072727</v>
      </c>
      <c r="Y59">
        <v>0.000251992014963311</v>
      </c>
      <c r="Z59">
        <v>3.82936881388934e-05</v>
      </c>
      <c r="AA59">
        <v>452.85</v>
      </c>
      <c r="AB59">
        <v>582.73</v>
      </c>
      <c r="AC59">
        <v>13.76</v>
      </c>
      <c r="AD59">
        <v>12</v>
      </c>
      <c r="AE59">
        <v>12</v>
      </c>
      <c r="AF59">
        <v>1</v>
      </c>
      <c r="AG59">
        <v>11</v>
      </c>
      <c r="AH59">
        <v>11</v>
      </c>
      <c r="AI59">
        <v>11</v>
      </c>
      <c r="AJ59" t="s">
        <v>106</v>
      </c>
      <c r="AK59">
        <v>12</v>
      </c>
      <c r="AL59">
        <v>15</v>
      </c>
      <c r="AM59">
        <v>4</v>
      </c>
      <c r="AN59" t="s">
        <v>165</v>
      </c>
      <c r="AO59">
        <v>2.15793161546075e-10</v>
      </c>
      <c r="AP59">
        <v>7.48399643383674e-05</v>
      </c>
      <c r="AQ59">
        <v>0.484150514924682</v>
      </c>
      <c r="AR59">
        <v>1.10900209203749e-09</v>
      </c>
      <c r="AS59" t="s">
        <v>189</v>
      </c>
      <c r="AT59" t="s">
        <v>192</v>
      </c>
      <c r="AU59">
        <v>0.00019509040248542</v>
      </c>
      <c r="AV59">
        <v>0.000251128369535792</v>
      </c>
      <c r="AW59">
        <v>4.14264904005682e-05</v>
      </c>
      <c r="AX59">
        <v>451.15</v>
      </c>
      <c r="AY59">
        <v>580.74</v>
      </c>
      <c r="AZ59">
        <v>14.81</v>
      </c>
      <c r="BA59">
        <v>0.000195324110329728</v>
      </c>
      <c r="BB59">
        <v>0.000251252933300448</v>
      </c>
      <c r="BC59">
        <v>4.14432070299679e-05</v>
      </c>
      <c r="BD59">
        <v>451.69</v>
      </c>
      <c r="BE59">
        <v>581.03</v>
      </c>
      <c r="BF59">
        <v>14.81</v>
      </c>
      <c r="BG59">
        <v>159</v>
      </c>
      <c r="BH59">
        <v>62184</v>
      </c>
      <c r="BI59">
        <v>10123.0125120308</v>
      </c>
      <c r="BJ59">
        <v>31553430</v>
      </c>
      <c r="BK59">
        <v>9704.79198413005</v>
      </c>
      <c r="BL59">
        <v>1.04309422897313</v>
      </c>
      <c r="BM59">
        <v>101</v>
      </c>
      <c r="BN59">
        <v>40954</v>
      </c>
      <c r="BO59">
        <v>6181.48347770292</v>
      </c>
      <c r="BP59">
        <v>19267684</v>
      </c>
      <c r="BQ59">
        <v>6122.19113510323</v>
      </c>
      <c r="BR59">
        <v>1.00968482383043</v>
      </c>
      <c r="BS59">
        <v>22</v>
      </c>
      <c r="BT59">
        <v>0.628099753474788</v>
      </c>
      <c r="BU59">
        <v>1.72868273995901e-15</v>
      </c>
      <c r="CH59" t="s">
        <v>14</v>
      </c>
      <c r="CI59">
        <v>237</v>
      </c>
      <c r="CJ59">
        <v>1.68290109901512e-05</v>
      </c>
      <c r="CK59" t="s">
        <v>199</v>
      </c>
    </row>
    <row r="60" spans="1:89">
      <c r="A60">
        <v>891</v>
      </c>
      <c r="B60">
        <v>2.37539653778076e-05</v>
      </c>
      <c r="C60">
        <v>2.67522716522217e-05</v>
      </c>
      <c r="D60">
        <v>6.35472534604578e-10</v>
      </c>
      <c r="E60">
        <v>1.12622340003978</v>
      </c>
      <c r="F60">
        <v>0.000120092022120953</v>
      </c>
      <c r="G60">
        <v>0.000146186091125011</v>
      </c>
      <c r="H60">
        <v>0.000145593044102192</v>
      </c>
      <c r="I60">
        <v>0.00017287320715189</v>
      </c>
      <c r="J60">
        <v>2.55010219812393e-05</v>
      </c>
      <c r="K60">
        <v>2.66871160268784e-05</v>
      </c>
      <c r="L60">
        <v>405</v>
      </c>
      <c r="M60">
        <v>493</v>
      </c>
      <c r="N60">
        <v>491</v>
      </c>
      <c r="O60">
        <v>583</v>
      </c>
      <c r="P60">
        <v>86</v>
      </c>
      <c r="Q60">
        <v>90</v>
      </c>
      <c r="R60">
        <v>0.000132842533111572</v>
      </c>
      <c r="S60">
        <v>0.000159529649138451</v>
      </c>
      <c r="T60">
        <v>1.35e-05</v>
      </c>
      <c r="U60">
        <v>448</v>
      </c>
      <c r="V60">
        <v>538</v>
      </c>
      <c r="W60">
        <v>5.5</v>
      </c>
      <c r="X60">
        <v>0.000134914185392448</v>
      </c>
      <c r="Y60">
        <v>0.000158403546270691</v>
      </c>
      <c r="Z60">
        <v>1.48762163709216e-05</v>
      </c>
      <c r="AA60">
        <v>454.99</v>
      </c>
      <c r="AB60">
        <v>534.2</v>
      </c>
      <c r="AC60">
        <v>5.96</v>
      </c>
      <c r="AD60">
        <v>3</v>
      </c>
      <c r="AE60">
        <v>3</v>
      </c>
      <c r="AF60">
        <v>1</v>
      </c>
      <c r="AG60">
        <v>2</v>
      </c>
      <c r="AH60">
        <v>2</v>
      </c>
      <c r="AI60">
        <v>2</v>
      </c>
      <c r="AJ60" t="s">
        <v>107</v>
      </c>
      <c r="AK60">
        <v>3</v>
      </c>
      <c r="AL60">
        <v>8</v>
      </c>
      <c r="AM60">
        <v>6</v>
      </c>
      <c r="AN60" t="s">
        <v>166</v>
      </c>
      <c r="AO60">
        <v>3.36625429206675e-10</v>
      </c>
      <c r="AP60">
        <v>0.000120159994587457</v>
      </c>
      <c r="AQ60">
        <v>0.292979331674463</v>
      </c>
      <c r="AR60">
        <v>1.91635988154714e-09</v>
      </c>
      <c r="AS60" t="s">
        <v>190</v>
      </c>
      <c r="AT60" t="s">
        <v>192</v>
      </c>
      <c r="AU60">
        <v>0.000134191256200544</v>
      </c>
      <c r="AV60">
        <v>0.00015766560036919</v>
      </c>
      <c r="AW60">
        <v>1.73320768222525e-05</v>
      </c>
      <c r="AX60">
        <v>452.55</v>
      </c>
      <c r="AY60">
        <v>531.71</v>
      </c>
      <c r="AZ60">
        <v>6.78</v>
      </c>
      <c r="BA60">
        <v>0.000134270271071448</v>
      </c>
      <c r="BB60">
        <v>0.000158362114571691</v>
      </c>
      <c r="BC60">
        <v>1.83651775743449e-05</v>
      </c>
      <c r="BD60">
        <v>452.81</v>
      </c>
      <c r="BE60">
        <v>534.06</v>
      </c>
      <c r="BF60">
        <v>7.12</v>
      </c>
      <c r="BG60">
        <v>174</v>
      </c>
      <c r="BH60">
        <v>57904</v>
      </c>
      <c r="BI60">
        <v>9324.14130533176</v>
      </c>
      <c r="BJ60">
        <v>103003789</v>
      </c>
      <c r="BK60">
        <v>8171.84731466321</v>
      </c>
      <c r="BL60">
        <v>1.14100777294271</v>
      </c>
      <c r="BM60">
        <v>284</v>
      </c>
      <c r="BN60">
        <v>42166</v>
      </c>
      <c r="BO60">
        <v>6140.38915542681</v>
      </c>
      <c r="BP60">
        <v>67832879</v>
      </c>
      <c r="BQ60">
        <v>5312.38670960794</v>
      </c>
      <c r="BR60">
        <v>1.15586260772796</v>
      </c>
      <c r="BS60">
        <v>-1</v>
      </c>
      <c r="BT60">
        <v>0.497121836043252</v>
      </c>
      <c r="BU60">
        <v>2.76492705937916e-15</v>
      </c>
      <c r="CH60" t="s">
        <v>14</v>
      </c>
      <c r="CI60">
        <v>39</v>
      </c>
      <c r="CJ60">
        <v>0</v>
      </c>
      <c r="CK60" t="s">
        <v>200</v>
      </c>
    </row>
    <row r="61" spans="1:89">
      <c r="A61">
        <v>892</v>
      </c>
      <c r="B61">
        <v>1.6949634552002e-05</v>
      </c>
      <c r="C61">
        <v>2.48615970611572e-05</v>
      </c>
      <c r="D61">
        <v>4.21394984565741e-10</v>
      </c>
      <c r="E61">
        <v>1.46679251312948</v>
      </c>
      <c r="F61">
        <v>0.000134918197691441</v>
      </c>
      <c r="G61">
        <v>0.00012365030425787</v>
      </c>
      <c r="H61">
        <v>0.000157157461047173</v>
      </c>
      <c r="I61">
        <v>0.000145889567613602</v>
      </c>
      <c r="J61">
        <v>2.2239263355732e-05</v>
      </c>
      <c r="K61">
        <v>2.2239263355732e-05</v>
      </c>
      <c r="L61">
        <v>455</v>
      </c>
      <c r="M61">
        <v>417</v>
      </c>
      <c r="N61">
        <v>530</v>
      </c>
      <c r="O61">
        <v>492</v>
      </c>
      <c r="P61">
        <v>75</v>
      </c>
      <c r="Q61">
        <v>75</v>
      </c>
      <c r="R61">
        <v>0.000146037829369307</v>
      </c>
      <c r="S61">
        <v>0.000134769935935736</v>
      </c>
      <c r="T61">
        <v>7.5e-06</v>
      </c>
      <c r="U61">
        <v>492.5</v>
      </c>
      <c r="V61">
        <v>454.5</v>
      </c>
      <c r="W61">
        <v>3.5</v>
      </c>
      <c r="X61">
        <v>0.000145524288119966</v>
      </c>
      <c r="Y61">
        <v>0.000134854596355872</v>
      </c>
      <c r="Z61">
        <v>8.02059458561701e-06</v>
      </c>
      <c r="AA61">
        <v>490.77</v>
      </c>
      <c r="AB61">
        <v>454.79</v>
      </c>
      <c r="AC61">
        <v>3.67</v>
      </c>
      <c r="AD61">
        <v>4</v>
      </c>
      <c r="AE61">
        <v>4</v>
      </c>
      <c r="AF61">
        <v>1</v>
      </c>
      <c r="AG61">
        <v>3</v>
      </c>
      <c r="AH61">
        <v>3</v>
      </c>
      <c r="AI61">
        <v>3</v>
      </c>
      <c r="AJ61" t="s">
        <v>107</v>
      </c>
      <c r="AK61">
        <v>2</v>
      </c>
      <c r="AL61">
        <v>5</v>
      </c>
      <c r="AM61">
        <v>4</v>
      </c>
      <c r="AN61" t="s">
        <v>167</v>
      </c>
      <c r="AO61">
        <v>3.00180022283294e-10</v>
      </c>
      <c r="AP61">
        <v>0.000104293649547556</v>
      </c>
      <c r="AQ61">
        <v>0.346797469242434</v>
      </c>
      <c r="AR61">
        <v>1.63044616197287e-09</v>
      </c>
      <c r="AS61" t="s">
        <v>190</v>
      </c>
      <c r="AT61" t="s">
        <v>192</v>
      </c>
      <c r="AU61">
        <v>0.00014590427065233</v>
      </c>
      <c r="AV61">
        <v>0.0001343261958755</v>
      </c>
      <c r="AW61">
        <v>1.11773877805431e-05</v>
      </c>
      <c r="AX61">
        <v>492.05</v>
      </c>
      <c r="AY61">
        <v>453</v>
      </c>
      <c r="AZ61">
        <v>4.73</v>
      </c>
      <c r="BA61">
        <v>0.000145913648443021</v>
      </c>
      <c r="BB61">
        <v>0.000134409174889783</v>
      </c>
      <c r="BC61">
        <v>1.13931591770376e-05</v>
      </c>
      <c r="BD61">
        <v>492.08</v>
      </c>
      <c r="BE61">
        <v>453.28</v>
      </c>
      <c r="BF61">
        <v>4.8</v>
      </c>
      <c r="BG61">
        <v>179</v>
      </c>
      <c r="BH61">
        <v>57857</v>
      </c>
      <c r="BI61">
        <v>12479.6262908778</v>
      </c>
      <c r="BJ61">
        <v>116010606</v>
      </c>
      <c r="BK61">
        <v>10054.8391237124</v>
      </c>
      <c r="BL61">
        <v>1.24115623704481</v>
      </c>
      <c r="BM61">
        <v>308</v>
      </c>
      <c r="BN61">
        <v>38027</v>
      </c>
      <c r="BO61">
        <v>5646.20320567986</v>
      </c>
      <c r="BP61">
        <v>52487105</v>
      </c>
      <c r="BQ61">
        <v>4947.5987936178</v>
      </c>
      <c r="BR61">
        <v>1.14120069981487</v>
      </c>
      <c r="BS61">
        <v>-1</v>
      </c>
      <c r="BT61">
        <v>0.529066912032779</v>
      </c>
      <c r="BU61">
        <v>2.38231623132827e-15</v>
      </c>
      <c r="CH61" t="s">
        <v>14</v>
      </c>
      <c r="CI61">
        <v>59</v>
      </c>
      <c r="CJ61">
        <v>2.67231523597476e-05</v>
      </c>
      <c r="CK61" t="s">
        <v>200</v>
      </c>
    </row>
    <row r="62" spans="1:89">
      <c r="A62">
        <v>893</v>
      </c>
      <c r="B62">
        <v>2.08821125030518e-05</v>
      </c>
      <c r="C62">
        <v>2.22207088470459e-05</v>
      </c>
      <c r="D62">
        <v>4.6401534204157e-10</v>
      </c>
      <c r="E62">
        <v>1.06410253482728</v>
      </c>
      <c r="F62">
        <v>0.000124836398303509</v>
      </c>
      <c r="G62">
        <v>0.000131063392043114</v>
      </c>
      <c r="H62">
        <v>0.000145889567613602</v>
      </c>
      <c r="I62">
        <v>0.000153599178910255</v>
      </c>
      <c r="J62">
        <v>2.10531693100929e-05</v>
      </c>
      <c r="K62">
        <v>2.25357868671417e-05</v>
      </c>
      <c r="L62">
        <v>421</v>
      </c>
      <c r="M62">
        <v>442</v>
      </c>
      <c r="N62">
        <v>492</v>
      </c>
      <c r="O62">
        <v>518</v>
      </c>
      <c r="P62">
        <v>71</v>
      </c>
      <c r="Q62">
        <v>76</v>
      </c>
      <c r="R62">
        <v>0.000135362982958555</v>
      </c>
      <c r="S62">
        <v>0.000142331285476685</v>
      </c>
      <c r="T62">
        <v>1.5e-05</v>
      </c>
      <c r="U62">
        <v>456.5</v>
      </c>
      <c r="V62">
        <v>480</v>
      </c>
      <c r="W62">
        <v>6</v>
      </c>
      <c r="X62">
        <v>0.000136829148320038</v>
      </c>
      <c r="Y62">
        <v>0.000142978228411068</v>
      </c>
      <c r="Z62">
        <v>1.07729164739617e-05</v>
      </c>
      <c r="AA62">
        <v>461.44</v>
      </c>
      <c r="AB62">
        <v>482.18</v>
      </c>
      <c r="AC62">
        <v>4.59</v>
      </c>
      <c r="AD62">
        <v>5</v>
      </c>
      <c r="AE62">
        <v>5</v>
      </c>
      <c r="AF62">
        <v>1</v>
      </c>
      <c r="AG62">
        <v>4</v>
      </c>
      <c r="AH62">
        <v>4</v>
      </c>
      <c r="AI62">
        <v>4</v>
      </c>
      <c r="AJ62" t="s">
        <v>107</v>
      </c>
      <c r="AK62">
        <v>4</v>
      </c>
      <c r="AL62">
        <v>8</v>
      </c>
      <c r="AM62">
        <v>5</v>
      </c>
      <c r="AN62" t="s">
        <v>168</v>
      </c>
      <c r="AO62">
        <v>2.43555554108003e-10</v>
      </c>
      <c r="AP62">
        <v>0.000149761540424577</v>
      </c>
      <c r="AQ62">
        <v>0.136460608898193</v>
      </c>
      <c r="AR62">
        <v>1.64424415905704e-09</v>
      </c>
      <c r="AS62" t="s">
        <v>190</v>
      </c>
      <c r="AT62" t="s">
        <v>192</v>
      </c>
      <c r="AU62">
        <v>0.000137630053783683</v>
      </c>
      <c r="AV62">
        <v>0.00014343001117023</v>
      </c>
      <c r="AW62">
        <v>1.76161963409623e-05</v>
      </c>
      <c r="AX62">
        <v>464.15</v>
      </c>
      <c r="AY62">
        <v>483.71</v>
      </c>
      <c r="AZ62">
        <v>6.87</v>
      </c>
      <c r="BA62">
        <v>0.000137469728625567</v>
      </c>
      <c r="BB62">
        <v>0.000143486002706569</v>
      </c>
      <c r="BC62">
        <v>1.84869688116474e-05</v>
      </c>
      <c r="BD62">
        <v>463.6</v>
      </c>
      <c r="BE62">
        <v>483.89</v>
      </c>
      <c r="BF62">
        <v>7.16</v>
      </c>
      <c r="BG62">
        <v>222</v>
      </c>
      <c r="BH62">
        <v>52950</v>
      </c>
      <c r="BI62">
        <v>10423.7827395886</v>
      </c>
      <c r="BJ62">
        <v>103872995</v>
      </c>
      <c r="BK62">
        <v>8159.60132649688</v>
      </c>
      <c r="BL62">
        <v>1.27748676957282</v>
      </c>
      <c r="BM62">
        <v>372</v>
      </c>
      <c r="BN62">
        <v>37452</v>
      </c>
      <c r="BO62">
        <v>5419.29091821375</v>
      </c>
      <c r="BP62">
        <v>54003234</v>
      </c>
      <c r="BQ62">
        <v>3946.30350752542</v>
      </c>
      <c r="BR62">
        <v>1.37325750740646</v>
      </c>
      <c r="BS62">
        <v>-1</v>
      </c>
      <c r="BT62">
        <v>0.547005987959136</v>
      </c>
      <c r="BU62">
        <v>2.53636292114676e-15</v>
      </c>
      <c r="CH62" t="s">
        <v>14</v>
      </c>
      <c r="CI62">
        <v>80</v>
      </c>
      <c r="CJ62">
        <v>1.60762117468276e-05</v>
      </c>
      <c r="CK62" t="s">
        <v>200</v>
      </c>
    </row>
    <row r="63" spans="1:89">
      <c r="A63">
        <v>894</v>
      </c>
      <c r="B63">
        <v>1.95702533721924e-05</v>
      </c>
      <c r="C63">
        <v>3.56557121276855e-05</v>
      </c>
      <c r="D63">
        <v>6.97791320504759e-10</v>
      </c>
      <c r="E63">
        <v>1.82193410834165</v>
      </c>
      <c r="F63">
        <v>0.000114754598915577</v>
      </c>
      <c r="G63">
        <v>0.000128987727463245</v>
      </c>
      <c r="H63">
        <v>0.000145889567613602</v>
      </c>
      <c r="I63">
        <v>0.000157157461047173</v>
      </c>
      <c r="J63">
        <v>3.11349686980247e-05</v>
      </c>
      <c r="K63">
        <v>2.81697335839272e-05</v>
      </c>
      <c r="L63">
        <v>387</v>
      </c>
      <c r="M63">
        <v>435</v>
      </c>
      <c r="N63">
        <v>492</v>
      </c>
      <c r="O63">
        <v>530</v>
      </c>
      <c r="P63">
        <v>105</v>
      </c>
      <c r="Q63">
        <v>95</v>
      </c>
      <c r="R63">
        <v>0.000130322083264589</v>
      </c>
      <c r="S63">
        <v>0.000143072594255209</v>
      </c>
      <c r="T63">
        <v>1.65e-05</v>
      </c>
      <c r="U63">
        <v>439.5</v>
      </c>
      <c r="V63">
        <v>482.5</v>
      </c>
      <c r="W63">
        <v>6.5</v>
      </c>
      <c r="X63">
        <v>0.000139072691785227</v>
      </c>
      <c r="Y63">
        <v>0.00013687986862897</v>
      </c>
      <c r="Z63">
        <v>3.47010484556532e-05</v>
      </c>
      <c r="AA63">
        <v>469.01</v>
      </c>
      <c r="AB63">
        <v>461.62</v>
      </c>
      <c r="AC63">
        <v>12.57</v>
      </c>
      <c r="AD63">
        <v>6</v>
      </c>
      <c r="AE63">
        <v>6</v>
      </c>
      <c r="AF63">
        <v>1</v>
      </c>
      <c r="AG63">
        <v>5</v>
      </c>
      <c r="AH63">
        <v>5</v>
      </c>
      <c r="AI63">
        <v>5</v>
      </c>
      <c r="AJ63" t="s">
        <v>107</v>
      </c>
      <c r="AK63">
        <v>5</v>
      </c>
      <c r="AL63">
        <v>8</v>
      </c>
      <c r="AM63">
        <v>4</v>
      </c>
      <c r="AN63" t="s">
        <v>169</v>
      </c>
      <c r="AO63">
        <v>3.53727073709927e-10</v>
      </c>
      <c r="AP63">
        <v>0.000216063818426358</v>
      </c>
      <c r="AQ63">
        <v>0.0952169073327241</v>
      </c>
      <c r="AR63">
        <v>2.16881692670141e-09</v>
      </c>
      <c r="AS63" t="s">
        <v>190</v>
      </c>
      <c r="AT63" t="s">
        <v>192</v>
      </c>
      <c r="AU63">
        <v>0.000128571016327161</v>
      </c>
      <c r="AV63">
        <v>0.000144922039367577</v>
      </c>
      <c r="AW63">
        <v>1.95095261195675e-05</v>
      </c>
      <c r="AX63">
        <v>433.59</v>
      </c>
      <c r="AY63">
        <v>488.74</v>
      </c>
      <c r="AZ63">
        <v>7.5</v>
      </c>
      <c r="BA63">
        <v>0.000128745992875626</v>
      </c>
      <c r="BB63">
        <v>0.000144856576286608</v>
      </c>
      <c r="BC63">
        <v>1.98984260083097e-05</v>
      </c>
      <c r="BD63">
        <v>434.18</v>
      </c>
      <c r="BE63">
        <v>488.52</v>
      </c>
      <c r="BF63">
        <v>7.63</v>
      </c>
      <c r="BG63">
        <v>174</v>
      </c>
      <c r="BH63">
        <v>64815</v>
      </c>
      <c r="BI63">
        <v>12907.6857022353</v>
      </c>
      <c r="BJ63">
        <v>153020614</v>
      </c>
      <c r="BK63">
        <v>11332.1349563702</v>
      </c>
      <c r="BL63">
        <v>1.13903388478262</v>
      </c>
      <c r="BM63">
        <v>286</v>
      </c>
      <c r="BN63">
        <v>49887</v>
      </c>
      <c r="BO63">
        <v>6993.21121889498</v>
      </c>
      <c r="BP63">
        <v>82904519</v>
      </c>
      <c r="BQ63">
        <v>6004.10273530313</v>
      </c>
      <c r="BR63">
        <v>1.16473876733922</v>
      </c>
      <c r="BS63">
        <v>-1</v>
      </c>
      <c r="BT63">
        <v>0.467511054294083</v>
      </c>
      <c r="BU63">
        <v>3.03595954874303e-15</v>
      </c>
      <c r="CH63" t="s">
        <v>14</v>
      </c>
      <c r="CI63">
        <v>100</v>
      </c>
      <c r="CJ63">
        <v>2.95564856136738e-05</v>
      </c>
      <c r="CK63" t="s">
        <v>200</v>
      </c>
    </row>
    <row r="64" spans="1:89">
      <c r="A64">
        <v>895</v>
      </c>
      <c r="B64">
        <v>2.17448616027832e-05</v>
      </c>
      <c r="C64">
        <v>2.73959445953369e-05</v>
      </c>
      <c r="D64">
        <v>5.95721023703118e-10</v>
      </c>
      <c r="E64">
        <v>1.2598813041804</v>
      </c>
      <c r="F64">
        <v>0.000105858893573284</v>
      </c>
      <c r="G64">
        <v>0.000119498975098133</v>
      </c>
      <c r="H64">
        <v>0.000138773003339767</v>
      </c>
      <c r="I64">
        <v>0.000145593044102192</v>
      </c>
      <c r="J64">
        <v>3.29141097664833e-05</v>
      </c>
      <c r="K64">
        <v>2.60940690040588e-05</v>
      </c>
      <c r="L64">
        <v>357</v>
      </c>
      <c r="M64">
        <v>403</v>
      </c>
      <c r="N64">
        <v>468</v>
      </c>
      <c r="O64">
        <v>491</v>
      </c>
      <c r="P64">
        <v>111</v>
      </c>
      <c r="Q64">
        <v>88</v>
      </c>
      <c r="R64">
        <v>0.000122315948456526</v>
      </c>
      <c r="S64">
        <v>0.000132546009600162</v>
      </c>
      <c r="T64">
        <v>1.8e-05</v>
      </c>
      <c r="U64">
        <v>412.5</v>
      </c>
      <c r="V64">
        <v>447</v>
      </c>
      <c r="W64">
        <v>7</v>
      </c>
      <c r="X64">
        <v>0.000123560508273248</v>
      </c>
      <c r="Y64">
        <v>0.000134485761452408</v>
      </c>
      <c r="Z64">
        <v>2.27075368921462e-05</v>
      </c>
      <c r="AA64">
        <v>416.7</v>
      </c>
      <c r="AB64">
        <v>453.54</v>
      </c>
      <c r="AC64">
        <v>8.57</v>
      </c>
      <c r="AD64">
        <v>7</v>
      </c>
      <c r="AE64">
        <v>7</v>
      </c>
      <c r="AF64">
        <v>1</v>
      </c>
      <c r="AG64">
        <v>6</v>
      </c>
      <c r="AH64">
        <v>6</v>
      </c>
      <c r="AI64">
        <v>6</v>
      </c>
      <c r="AJ64" t="s">
        <v>107</v>
      </c>
      <c r="AK64">
        <v>4</v>
      </c>
      <c r="AL64">
        <v>10</v>
      </c>
      <c r="AM64">
        <v>7</v>
      </c>
      <c r="AN64" t="s">
        <v>170</v>
      </c>
      <c r="AO64">
        <v>2.79825108645748e-10</v>
      </c>
      <c r="AP64">
        <v>0.000280679397843716</v>
      </c>
      <c r="AQ64">
        <v>0.0446349931838357</v>
      </c>
      <c r="AR64">
        <v>2.6783229092215e-09</v>
      </c>
      <c r="AS64" t="s">
        <v>190</v>
      </c>
      <c r="AT64" t="s">
        <v>192</v>
      </c>
      <c r="AU64">
        <v>0.000122397388270771</v>
      </c>
      <c r="AV64">
        <v>0.000132364300603145</v>
      </c>
      <c r="AW64">
        <v>1.87557185624743e-05</v>
      </c>
      <c r="AX64">
        <v>412.77</v>
      </c>
      <c r="AY64">
        <v>446.39</v>
      </c>
      <c r="AZ64">
        <v>7.25</v>
      </c>
      <c r="BA64">
        <v>0.00012261788625114</v>
      </c>
      <c r="BB64">
        <v>0.000132485870373327</v>
      </c>
      <c r="BC64">
        <v>1.98375930518885e-05</v>
      </c>
      <c r="BD64">
        <v>413.52</v>
      </c>
      <c r="BE64">
        <v>446.8</v>
      </c>
      <c r="BF64">
        <v>7.61</v>
      </c>
      <c r="BG64">
        <v>232</v>
      </c>
      <c r="BH64">
        <v>64618</v>
      </c>
      <c r="BI64">
        <v>16748.5368413878</v>
      </c>
      <c r="BJ64">
        <v>245717784</v>
      </c>
      <c r="BK64">
        <v>14106.1312253509</v>
      </c>
      <c r="BL64">
        <v>1.18732319824787</v>
      </c>
      <c r="BM64">
        <v>349</v>
      </c>
      <c r="BN64">
        <v>40662</v>
      </c>
      <c r="BO64">
        <v>7346.60507122896</v>
      </c>
      <c r="BP64">
        <v>107782043</v>
      </c>
      <c r="BQ64">
        <v>5548.43728304013</v>
      </c>
      <c r="BR64">
        <v>1.32408544901197</v>
      </c>
      <c r="BS64">
        <v>-1</v>
      </c>
      <c r="BT64">
        <v>0.432730647022433</v>
      </c>
      <c r="BU64">
        <v>3.71017759527739e-15</v>
      </c>
      <c r="CH64" t="s">
        <v>14</v>
      </c>
      <c r="CI64">
        <v>120</v>
      </c>
      <c r="CJ64">
        <v>2.76097083622209e-05</v>
      </c>
      <c r="CK64" t="s">
        <v>200</v>
      </c>
    </row>
    <row r="65" spans="1:89">
      <c r="A65">
        <v>886</v>
      </c>
      <c r="B65">
        <v>2.62802505493164e-05</v>
      </c>
      <c r="C65">
        <v>2.8382848739624e-05</v>
      </c>
      <c r="D65">
        <v>7.45908376180669e-10</v>
      </c>
      <c r="E65">
        <v>1.08000677871628</v>
      </c>
      <c r="F65">
        <v>0.000124243351280689</v>
      </c>
      <c r="G65">
        <v>0.000120981592655182</v>
      </c>
      <c r="H65">
        <v>0.000152709608376026</v>
      </c>
      <c r="I65">
        <v>0.000150930467307568</v>
      </c>
      <c r="J65">
        <v>2.84662570953369e-05</v>
      </c>
      <c r="K65">
        <v>2.99488746523857e-05</v>
      </c>
      <c r="L65">
        <v>419</v>
      </c>
      <c r="M65">
        <v>408</v>
      </c>
      <c r="N65">
        <v>515</v>
      </c>
      <c r="O65">
        <v>509</v>
      </c>
      <c r="P65">
        <v>96</v>
      </c>
      <c r="Q65">
        <v>101</v>
      </c>
      <c r="R65">
        <v>0.000138476479828358</v>
      </c>
      <c r="S65">
        <v>0.000135956029981375</v>
      </c>
      <c r="T65">
        <v>1.35e-05</v>
      </c>
      <c r="U65">
        <v>467</v>
      </c>
      <c r="V65">
        <v>458.5</v>
      </c>
      <c r="W65">
        <v>5.5</v>
      </c>
      <c r="X65">
        <v>0.000137814911490078</v>
      </c>
      <c r="Y65">
        <v>0.000135208331588562</v>
      </c>
      <c r="Z65">
        <v>1.01179366016932e-05</v>
      </c>
      <c r="AA65">
        <v>464.77</v>
      </c>
      <c r="AB65">
        <v>455.98</v>
      </c>
      <c r="AC65">
        <v>4.37</v>
      </c>
      <c r="AD65">
        <v>3</v>
      </c>
      <c r="AE65">
        <v>3</v>
      </c>
      <c r="AF65">
        <v>1</v>
      </c>
      <c r="AG65">
        <v>2</v>
      </c>
      <c r="AH65">
        <v>2</v>
      </c>
      <c r="AI65">
        <v>2</v>
      </c>
      <c r="AJ65" t="s">
        <v>107</v>
      </c>
      <c r="AK65">
        <v>4</v>
      </c>
      <c r="AL65">
        <v>7</v>
      </c>
      <c r="AM65">
        <v>4</v>
      </c>
      <c r="AN65" t="s">
        <v>171</v>
      </c>
      <c r="AO65">
        <v>3.66256556186602e-10</v>
      </c>
      <c r="AP65">
        <v>0.000155781876515548</v>
      </c>
      <c r="AQ65">
        <v>0.189653739201394</v>
      </c>
      <c r="AR65">
        <v>1.92230712664699e-09</v>
      </c>
      <c r="AS65" t="s">
        <v>191</v>
      </c>
      <c r="AT65" t="s">
        <v>192</v>
      </c>
      <c r="AU65">
        <v>0.000137130381136988</v>
      </c>
      <c r="AV65">
        <v>0.000134466850018881</v>
      </c>
      <c r="AW65">
        <v>1.57720033684033e-05</v>
      </c>
      <c r="AX65">
        <v>462.46</v>
      </c>
      <c r="AY65">
        <v>453.48</v>
      </c>
      <c r="AZ65">
        <v>6.26</v>
      </c>
      <c r="BA65">
        <v>0.000137233361579202</v>
      </c>
      <c r="BB65">
        <v>0.000134888858013279</v>
      </c>
      <c r="BC65">
        <v>1.61033928688035e-05</v>
      </c>
      <c r="BD65">
        <v>462.81</v>
      </c>
      <c r="BE65">
        <v>454.9</v>
      </c>
      <c r="BF65">
        <v>6.37</v>
      </c>
      <c r="BG65">
        <v>174</v>
      </c>
      <c r="BH65">
        <v>65535</v>
      </c>
      <c r="BI65">
        <v>17323.0780018256</v>
      </c>
      <c r="BJ65">
        <v>208760413</v>
      </c>
      <c r="BK65">
        <v>12744.3638743713</v>
      </c>
      <c r="BL65">
        <v>1.35927365010834</v>
      </c>
      <c r="BM65">
        <v>295</v>
      </c>
      <c r="BN65">
        <v>50279</v>
      </c>
      <c r="BO65">
        <v>7164.72342544187</v>
      </c>
      <c r="BP65">
        <v>86342082</v>
      </c>
      <c r="BQ65">
        <v>6036.35959132508</v>
      </c>
      <c r="BR65">
        <v>1.18692786886626</v>
      </c>
      <c r="BS65">
        <v>-1</v>
      </c>
      <c r="BT65">
        <v>0.540912310636777</v>
      </c>
      <c r="BU65">
        <v>3.15281345899918e-15</v>
      </c>
      <c r="CH65" t="s">
        <v>14</v>
      </c>
      <c r="CI65">
        <v>39</v>
      </c>
      <c r="CJ65">
        <v>0</v>
      </c>
      <c r="CK65" t="s">
        <v>200</v>
      </c>
    </row>
    <row r="66" spans="1:89">
      <c r="A66">
        <v>887</v>
      </c>
      <c r="B66">
        <v>2.10180187225342e-05</v>
      </c>
      <c r="C66">
        <v>3.27769889831543e-05</v>
      </c>
      <c r="D66">
        <v>6.88907368116233e-10</v>
      </c>
      <c r="E66">
        <v>1.55947091949313</v>
      </c>
      <c r="F66">
        <v>0.000123946827769279</v>
      </c>
      <c r="G66">
        <v>0.000107044987618923</v>
      </c>
      <c r="H66">
        <v>0.000156267890512943</v>
      </c>
      <c r="I66">
        <v>0.000132842533111572</v>
      </c>
      <c r="J66">
        <v>3.23210627436638e-05</v>
      </c>
      <c r="K66">
        <v>2.57975454926491e-05</v>
      </c>
      <c r="L66">
        <v>418</v>
      </c>
      <c r="M66">
        <v>361</v>
      </c>
      <c r="N66">
        <v>527</v>
      </c>
      <c r="O66">
        <v>448</v>
      </c>
      <c r="P66">
        <v>109</v>
      </c>
      <c r="Q66">
        <v>87</v>
      </c>
      <c r="R66">
        <v>0.000140107359141111</v>
      </c>
      <c r="S66">
        <v>0.000119943760365248</v>
      </c>
      <c r="T66">
        <v>9e-06</v>
      </c>
      <c r="U66">
        <v>472.5</v>
      </c>
      <c r="V66">
        <v>404.5</v>
      </c>
      <c r="W66">
        <v>4</v>
      </c>
      <c r="X66">
        <v>0.000140972073636137</v>
      </c>
      <c r="Y66">
        <v>0.000121577508803652</v>
      </c>
      <c r="Z66">
        <v>8.29145601617796e-06</v>
      </c>
      <c r="AA66">
        <v>475.42</v>
      </c>
      <c r="AB66">
        <v>410.01</v>
      </c>
      <c r="AC66">
        <v>3.76</v>
      </c>
      <c r="AD66">
        <v>4</v>
      </c>
      <c r="AE66">
        <v>4</v>
      </c>
      <c r="AF66">
        <v>1</v>
      </c>
      <c r="AG66">
        <v>3</v>
      </c>
      <c r="AH66">
        <v>3</v>
      </c>
      <c r="AI66">
        <v>3</v>
      </c>
      <c r="AJ66" t="s">
        <v>107</v>
      </c>
      <c r="AK66">
        <v>2</v>
      </c>
      <c r="AL66">
        <v>6</v>
      </c>
      <c r="AM66">
        <v>5</v>
      </c>
      <c r="AN66" t="s">
        <v>172</v>
      </c>
      <c r="AO66">
        <v>3.91183631850725e-10</v>
      </c>
      <c r="AP66">
        <v>0.000161064808726743</v>
      </c>
      <c r="AQ66">
        <v>0.189491274202686</v>
      </c>
      <c r="AR66">
        <v>2.11177682156127e-09</v>
      </c>
      <c r="AS66" t="s">
        <v>191</v>
      </c>
      <c r="AT66" t="s">
        <v>192</v>
      </c>
      <c r="AU66">
        <v>0.00014078656475074</v>
      </c>
      <c r="AV66">
        <v>0.000121356589667589</v>
      </c>
      <c r="AW66">
        <v>1.12733949080561e-05</v>
      </c>
      <c r="AX66">
        <v>474.79</v>
      </c>
      <c r="AY66">
        <v>409.26</v>
      </c>
      <c r="AZ66">
        <v>4.76</v>
      </c>
      <c r="BA66">
        <v>0.000141062462494964</v>
      </c>
      <c r="BB66">
        <v>0.000121302484475014</v>
      </c>
      <c r="BC66">
        <v>1.13136059407649e-05</v>
      </c>
      <c r="BD66">
        <v>475.72</v>
      </c>
      <c r="BE66">
        <v>409.08</v>
      </c>
      <c r="BF66">
        <v>4.77</v>
      </c>
      <c r="BG66">
        <v>213</v>
      </c>
      <c r="BH66">
        <v>65535</v>
      </c>
      <c r="BI66">
        <v>19006.8108475118</v>
      </c>
      <c r="BJ66">
        <v>237946265</v>
      </c>
      <c r="BK66">
        <v>13957.1692715357</v>
      </c>
      <c r="BL66">
        <v>1.36179553874684</v>
      </c>
      <c r="BM66">
        <v>335</v>
      </c>
      <c r="BN66">
        <v>46230</v>
      </c>
      <c r="BO66">
        <v>6954.17046089943</v>
      </c>
      <c r="BP66">
        <v>87059260</v>
      </c>
      <c r="BQ66">
        <v>5909.42219107658</v>
      </c>
      <c r="BR66">
        <v>1.17679364175409</v>
      </c>
      <c r="BS66">
        <v>-1</v>
      </c>
      <c r="BT66">
        <v>0.490057995978795</v>
      </c>
      <c r="BU66">
        <v>3.13052416911962e-15</v>
      </c>
      <c r="CH66" t="s">
        <v>14</v>
      </c>
      <c r="CI66">
        <v>59</v>
      </c>
      <c r="CJ66">
        <v>1.4110387448238e-05</v>
      </c>
      <c r="CK66" t="s">
        <v>200</v>
      </c>
    </row>
    <row r="67" spans="1:89">
      <c r="A67">
        <v>888</v>
      </c>
      <c r="B67">
        <v>1.91883697509766e-05</v>
      </c>
      <c r="C67">
        <v>3.58834533691406e-05</v>
      </c>
      <c r="D67">
        <v>6.88544971188996e-10</v>
      </c>
      <c r="E67">
        <v>1.8700626387145</v>
      </c>
      <c r="F67">
        <v>0.00011119631677866</v>
      </c>
      <c r="G67">
        <v>0.000113865028381348</v>
      </c>
      <c r="H67">
        <v>0.000149447849750519</v>
      </c>
      <c r="I67">
        <v>0.00013580776822567</v>
      </c>
      <c r="J67">
        <v>3.8251532971859e-05</v>
      </c>
      <c r="K67">
        <v>2.19427398443222e-05</v>
      </c>
      <c r="L67">
        <v>375</v>
      </c>
      <c r="M67">
        <v>384</v>
      </c>
      <c r="N67">
        <v>504</v>
      </c>
      <c r="O67">
        <v>458</v>
      </c>
      <c r="P67">
        <v>129</v>
      </c>
      <c r="Q67">
        <v>74</v>
      </c>
      <c r="R67">
        <v>0.000130322083264589</v>
      </c>
      <c r="S67">
        <v>0.000124836398303509</v>
      </c>
      <c r="T67">
        <v>9e-06</v>
      </c>
      <c r="U67">
        <v>439.5</v>
      </c>
      <c r="V67">
        <v>421</v>
      </c>
      <c r="W67">
        <v>4</v>
      </c>
      <c r="X67">
        <v>0.000131704555311517</v>
      </c>
      <c r="Y67">
        <v>0.000126311827015716</v>
      </c>
      <c r="Z67">
        <v>6.03586974488952e-06</v>
      </c>
      <c r="AA67">
        <v>444.16</v>
      </c>
      <c r="AB67">
        <v>425.98</v>
      </c>
      <c r="AC67">
        <v>3.01</v>
      </c>
      <c r="AD67">
        <v>5</v>
      </c>
      <c r="AE67">
        <v>5</v>
      </c>
      <c r="AF67">
        <v>1</v>
      </c>
      <c r="AG67">
        <v>4</v>
      </c>
      <c r="AH67">
        <v>4</v>
      </c>
      <c r="AI67">
        <v>4</v>
      </c>
      <c r="AJ67" t="s">
        <v>107</v>
      </c>
      <c r="AK67">
        <v>2</v>
      </c>
      <c r="AL67">
        <v>6</v>
      </c>
      <c r="AM67">
        <v>5</v>
      </c>
      <c r="AN67" t="s">
        <v>173</v>
      </c>
      <c r="AO67">
        <v>3.91447410429181e-10</v>
      </c>
      <c r="AP67">
        <v>0.000159836568126859</v>
      </c>
      <c r="AQ67">
        <v>0.192544446111859</v>
      </c>
      <c r="AR67">
        <v>2.24691624890016e-09</v>
      </c>
      <c r="AS67" t="s">
        <v>191</v>
      </c>
      <c r="AT67" t="s">
        <v>192</v>
      </c>
      <c r="AU67">
        <v>0.000133699512817635</v>
      </c>
      <c r="AV67">
        <v>0.00012627389456081</v>
      </c>
      <c r="AW67">
        <v>1.1905489154159e-05</v>
      </c>
      <c r="AX67">
        <v>450.89</v>
      </c>
      <c r="AY67">
        <v>425.85</v>
      </c>
      <c r="AZ67">
        <v>4.97</v>
      </c>
      <c r="BA67">
        <v>0.000133836319803892</v>
      </c>
      <c r="BB67">
        <v>0.000126089333321006</v>
      </c>
      <c r="BC67">
        <v>1.19039845828297e-05</v>
      </c>
      <c r="BD67">
        <v>451.35</v>
      </c>
      <c r="BE67">
        <v>425.23</v>
      </c>
      <c r="BF67">
        <v>4.97</v>
      </c>
      <c r="BG67">
        <v>259</v>
      </c>
      <c r="BH67">
        <v>65535</v>
      </c>
      <c r="BI67">
        <v>17344.0571191428</v>
      </c>
      <c r="BJ67">
        <v>229860789</v>
      </c>
      <c r="BK67">
        <v>12696.2950455724</v>
      </c>
      <c r="BL67">
        <v>1.36607231140169</v>
      </c>
      <c r="BM67">
        <v>428</v>
      </c>
      <c r="BN67">
        <v>39311</v>
      </c>
      <c r="BO67">
        <v>6784.75379159436</v>
      </c>
      <c r="BP67">
        <v>89918342</v>
      </c>
      <c r="BQ67">
        <v>4887.50616276513</v>
      </c>
      <c r="BR67">
        <v>1.38818316860307</v>
      </c>
      <c r="BS67">
        <v>-1</v>
      </c>
      <c r="BT67">
        <v>0.49229423139995</v>
      </c>
      <c r="BU67">
        <v>3.45932416716543e-15</v>
      </c>
      <c r="CH67" t="s">
        <v>14</v>
      </c>
      <c r="CI67">
        <v>80</v>
      </c>
      <c r="CJ67">
        <v>1.15389564548517e-05</v>
      </c>
      <c r="CK67" t="s">
        <v>200</v>
      </c>
    </row>
    <row r="68" spans="1:89">
      <c r="A68">
        <v>889</v>
      </c>
      <c r="B68">
        <v>2.75298233032227e-05</v>
      </c>
      <c r="C68">
        <v>3.63451156616211e-05</v>
      </c>
      <c r="D68">
        <v>1.00057461209962e-09</v>
      </c>
      <c r="E68">
        <v>1.32020882449204</v>
      </c>
      <c r="F68">
        <v>0.000139069526851177</v>
      </c>
      <c r="G68">
        <v>0.000114754598915577</v>
      </c>
      <c r="H68">
        <v>0.000174355824708939</v>
      </c>
      <c r="I68">
        <v>0.000145593044102192</v>
      </c>
      <c r="J68">
        <v>3.52862978577614e-05</v>
      </c>
      <c r="K68">
        <v>3.0838445186615e-05</v>
      </c>
      <c r="L68">
        <v>469</v>
      </c>
      <c r="M68">
        <v>387</v>
      </c>
      <c r="N68">
        <v>588</v>
      </c>
      <c r="O68">
        <v>491</v>
      </c>
      <c r="P68">
        <v>119</v>
      </c>
      <c r="Q68">
        <v>104</v>
      </c>
      <c r="R68">
        <v>0.000156712675780058</v>
      </c>
      <c r="S68">
        <v>0.000130173821508884</v>
      </c>
      <c r="T68">
        <v>7.5e-06</v>
      </c>
      <c r="U68">
        <v>528.5</v>
      </c>
      <c r="V68">
        <v>439</v>
      </c>
      <c r="W68">
        <v>3.5</v>
      </c>
      <c r="X68">
        <v>0.000155060460500554</v>
      </c>
      <c r="Y68">
        <v>0.000130800181168531</v>
      </c>
      <c r="Z68">
        <v>6.59469026548673e-06</v>
      </c>
      <c r="AA68">
        <v>522.93</v>
      </c>
      <c r="AB68">
        <v>441.11</v>
      </c>
      <c r="AC68">
        <v>3.2</v>
      </c>
      <c r="AD68">
        <v>6</v>
      </c>
      <c r="AE68">
        <v>6</v>
      </c>
      <c r="AF68">
        <v>1</v>
      </c>
      <c r="AG68">
        <v>5</v>
      </c>
      <c r="AH68">
        <v>5</v>
      </c>
      <c r="AI68">
        <v>5</v>
      </c>
      <c r="AJ68" t="s">
        <v>107</v>
      </c>
      <c r="AK68">
        <v>2</v>
      </c>
      <c r="AL68">
        <v>5</v>
      </c>
      <c r="AM68">
        <v>4</v>
      </c>
      <c r="AN68" t="s">
        <v>174</v>
      </c>
      <c r="AO68">
        <v>4.98057919221944e-10</v>
      </c>
      <c r="AP68">
        <v>0.0002015022035754</v>
      </c>
      <c r="AQ68">
        <v>0.154145238560346</v>
      </c>
      <c r="AR68">
        <v>2.61513414203393e-09</v>
      </c>
      <c r="AS68" t="s">
        <v>191</v>
      </c>
      <c r="AT68" t="s">
        <v>192</v>
      </c>
      <c r="AU68">
        <v>0.000155481950318122</v>
      </c>
      <c r="AV68">
        <v>0.000130925401987536</v>
      </c>
      <c r="AW68">
        <v>1.0060416359856e-05</v>
      </c>
      <c r="AX68">
        <v>524.35</v>
      </c>
      <c r="AY68">
        <v>441.53</v>
      </c>
      <c r="AZ68">
        <v>4.35</v>
      </c>
      <c r="BA68">
        <v>0.000154987436506995</v>
      </c>
      <c r="BB68">
        <v>0.000130430080941274</v>
      </c>
      <c r="BC68">
        <v>1.02050015645636e-05</v>
      </c>
      <c r="BD68">
        <v>522.68</v>
      </c>
      <c r="BE68">
        <v>439.86</v>
      </c>
      <c r="BF68">
        <v>4.4</v>
      </c>
      <c r="BG68">
        <v>177</v>
      </c>
      <c r="BH68">
        <v>65535</v>
      </c>
      <c r="BI68">
        <v>19895.7315328091</v>
      </c>
      <c r="BJ68">
        <v>308662379</v>
      </c>
      <c r="BK68">
        <v>15902.9274301545</v>
      </c>
      <c r="BL68">
        <v>1.25107352845512</v>
      </c>
      <c r="BM68">
        <v>310</v>
      </c>
      <c r="BN68">
        <v>65535</v>
      </c>
      <c r="BO68">
        <v>7495.41330411241</v>
      </c>
      <c r="BP68">
        <v>116283842</v>
      </c>
      <c r="BQ68">
        <v>6760.84856988353</v>
      </c>
      <c r="BR68">
        <v>1.10864978362347</v>
      </c>
      <c r="BS68">
        <v>-1</v>
      </c>
      <c r="BT68">
        <v>0.456209544047454</v>
      </c>
      <c r="BU68">
        <v>3.87490731752336e-15</v>
      </c>
      <c r="CH68" t="s">
        <v>14</v>
      </c>
      <c r="CI68">
        <v>100</v>
      </c>
      <c r="CJ68">
        <v>1.81453579613063e-05</v>
      </c>
      <c r="CK68" t="s">
        <v>200</v>
      </c>
    </row>
    <row r="69" spans="1:89">
      <c r="A69">
        <v>890</v>
      </c>
      <c r="B69">
        <v>2.46430053710937e-05</v>
      </c>
      <c r="C69">
        <v>3.30209426879883e-05</v>
      </c>
      <c r="D69">
        <v>8.13735268018674e-10</v>
      </c>
      <c r="E69">
        <v>1.33997222297901</v>
      </c>
      <c r="F69">
        <v>0.000131656439065933</v>
      </c>
      <c r="G69">
        <v>0.000114754598915577</v>
      </c>
      <c r="H69">
        <v>0.000166942736923695</v>
      </c>
      <c r="I69">
        <v>0.000141145191431046</v>
      </c>
      <c r="J69">
        <v>3.52862978577614e-05</v>
      </c>
      <c r="K69">
        <v>2.63905925154686e-05</v>
      </c>
      <c r="L69">
        <v>444</v>
      </c>
      <c r="M69">
        <v>387</v>
      </c>
      <c r="N69">
        <v>563</v>
      </c>
      <c r="O69">
        <v>476</v>
      </c>
      <c r="P69">
        <v>119</v>
      </c>
      <c r="Q69">
        <v>89</v>
      </c>
      <c r="R69">
        <v>0.000149299587994814</v>
      </c>
      <c r="S69">
        <v>0.000127949895173311</v>
      </c>
      <c r="T69">
        <v>1.65e-05</v>
      </c>
      <c r="U69">
        <v>503.5</v>
      </c>
      <c r="V69">
        <v>431.5</v>
      </c>
      <c r="W69">
        <v>6.5</v>
      </c>
      <c r="X69">
        <v>0.000149332034213058</v>
      </c>
      <c r="Y69">
        <v>0.000128197448485039</v>
      </c>
      <c r="Z69">
        <v>1.52695899006499e-05</v>
      </c>
      <c r="AA69">
        <v>503.61</v>
      </c>
      <c r="AB69">
        <v>432.33</v>
      </c>
      <c r="AC69">
        <v>6.09</v>
      </c>
      <c r="AD69">
        <v>7</v>
      </c>
      <c r="AE69">
        <v>7</v>
      </c>
      <c r="AF69">
        <v>1</v>
      </c>
      <c r="AG69">
        <v>6</v>
      </c>
      <c r="AH69">
        <v>6</v>
      </c>
      <c r="AI69">
        <v>6</v>
      </c>
      <c r="AJ69" t="s">
        <v>107</v>
      </c>
      <c r="AK69">
        <v>5</v>
      </c>
      <c r="AL69">
        <v>8</v>
      </c>
      <c r="AM69">
        <v>4</v>
      </c>
      <c r="AN69" t="s">
        <v>175</v>
      </c>
      <c r="AO69">
        <v>3.85732207895961e-10</v>
      </c>
      <c r="AP69">
        <v>0.000269492329759661</v>
      </c>
      <c r="AQ69">
        <v>0.0667425736454309</v>
      </c>
      <c r="AR69">
        <v>2.34946127630649e-09</v>
      </c>
      <c r="AS69" t="s">
        <v>191</v>
      </c>
      <c r="AT69" t="s">
        <v>192</v>
      </c>
      <c r="AU69">
        <v>0.000150846921167923</v>
      </c>
      <c r="AV69">
        <v>0.00012750443298357</v>
      </c>
      <c r="AW69">
        <v>1.95790263573395e-05</v>
      </c>
      <c r="AX69">
        <v>508.72</v>
      </c>
      <c r="AY69">
        <v>430</v>
      </c>
      <c r="AZ69">
        <v>7.53</v>
      </c>
      <c r="BA69">
        <v>0.000150400527387334</v>
      </c>
      <c r="BB69">
        <v>0.000127360457326587</v>
      </c>
      <c r="BC69">
        <v>1.98290020061776e-05</v>
      </c>
      <c r="BD69">
        <v>507.21</v>
      </c>
      <c r="BE69">
        <v>429.51</v>
      </c>
      <c r="BF69">
        <v>7.61</v>
      </c>
      <c r="BG69">
        <v>252</v>
      </c>
      <c r="BH69">
        <v>65535</v>
      </c>
      <c r="BI69">
        <v>23196.0336264179</v>
      </c>
      <c r="BJ69">
        <v>345597705</v>
      </c>
      <c r="BK69">
        <v>15661.9738899698</v>
      </c>
      <c r="BL69">
        <v>1.48104152065233</v>
      </c>
      <c r="BM69">
        <v>420</v>
      </c>
      <c r="BN69">
        <v>61445</v>
      </c>
      <c r="BO69">
        <v>8445.18256258809</v>
      </c>
      <c r="BP69">
        <v>125824775</v>
      </c>
      <c r="BQ69">
        <v>6025.23720676068</v>
      </c>
      <c r="BR69">
        <v>1.40163486893298</v>
      </c>
      <c r="BS69">
        <v>-1</v>
      </c>
      <c r="BT69">
        <v>0.502239340735765</v>
      </c>
      <c r="BU69">
        <v>3.81146856940462e-15</v>
      </c>
      <c r="CH69" t="s">
        <v>14</v>
      </c>
      <c r="CI69">
        <v>120</v>
      </c>
      <c r="CJ69">
        <v>1.44338535887024e-05</v>
      </c>
      <c r="CK69" t="s">
        <v>2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M9"/>
  <sheetViews>
    <sheetView workbookViewId="0"/>
  </sheetViews>
  <sheetFormatPr defaultRowHeight="15"/>
  <sheetData>
    <row r="1" spans="1:13">
      <c r="A1" s="1" t="s">
        <v>0</v>
      </c>
      <c r="B1" s="1" t="s">
        <v>1</v>
      </c>
      <c r="C1" s="1" t="s">
        <v>13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102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</row>
    <row r="2" spans="1:13">
      <c r="A2">
        <v>17.214417352687</v>
      </c>
      <c r="B2">
        <v>0.300448261616834</v>
      </c>
      <c r="C2" t="s">
        <v>14</v>
      </c>
      <c r="D2">
        <v>0.000370067475826748</v>
      </c>
      <c r="E2">
        <v>0.707949276555146</v>
      </c>
      <c r="F2">
        <v>0.000261989001788135</v>
      </c>
      <c r="G2">
        <v>178</v>
      </c>
      <c r="H2" t="s">
        <v>193</v>
      </c>
      <c r="I2">
        <v>0.777090595876459</v>
      </c>
      <c r="J2">
        <v>0.708616041763041</v>
      </c>
      <c r="K2">
        <v>0.911883434857184</v>
      </c>
      <c r="L2">
        <v>0.000108078474038613</v>
      </c>
      <c r="M2">
        <v>0.202439267854583</v>
      </c>
    </row>
    <row r="3" spans="1:13">
      <c r="A3">
        <v>6.47930717312553</v>
      </c>
      <c r="B3">
        <v>0.113085243419127</v>
      </c>
      <c r="C3" t="s">
        <v>14</v>
      </c>
      <c r="D3">
        <v>0.000198104751562373</v>
      </c>
      <c r="E3">
        <v>0.429970496959339</v>
      </c>
      <c r="F3">
        <v>0.000460740336751773</v>
      </c>
      <c r="G3">
        <v>121</v>
      </c>
      <c r="H3" t="s">
        <v>194</v>
      </c>
      <c r="I3">
        <v>0.969793235563896</v>
      </c>
      <c r="J3">
        <v>0.476695459554677</v>
      </c>
      <c r="K3">
        <v>0.491543395100604</v>
      </c>
      <c r="L3">
        <v>0.0002626355851894</v>
      </c>
      <c r="M3">
        <v>0.104216964073094</v>
      </c>
    </row>
    <row r="4" spans="1:13">
      <c r="A4">
        <v>0.378033157882855</v>
      </c>
      <c r="B4">
        <v>0.00659792328676738</v>
      </c>
      <c r="C4" t="s">
        <v>14</v>
      </c>
      <c r="D4">
        <v>0.000237069489348177</v>
      </c>
      <c r="E4">
        <v>0.989388444705698</v>
      </c>
      <c r="F4">
        <v>0.000239612146894131</v>
      </c>
      <c r="G4">
        <v>140</v>
      </c>
      <c r="H4" t="s">
        <v>195</v>
      </c>
      <c r="I4">
        <v>0.293180667459264</v>
      </c>
      <c r="J4">
        <v>0.531872578663292</v>
      </c>
      <c r="K4">
        <v>0.155934757615784</v>
      </c>
      <c r="L4">
        <v>2.54265754595341e-06</v>
      </c>
      <c r="M4">
        <v>0.854076874521903</v>
      </c>
    </row>
    <row r="5" spans="1:13">
      <c r="A5">
        <v>7.58378962591035</v>
      </c>
      <c r="B5">
        <v>0.132362098750725</v>
      </c>
      <c r="C5" t="s">
        <v>14</v>
      </c>
      <c r="D5">
        <v>0.000223547858365485</v>
      </c>
      <c r="E5">
        <v>0.979414681347323</v>
      </c>
      <c r="F5">
        <v>0.000228246382888568</v>
      </c>
      <c r="G5">
        <v>109</v>
      </c>
      <c r="H5" t="s">
        <v>196</v>
      </c>
      <c r="I5">
        <v>0.930686624720106</v>
      </c>
      <c r="J5">
        <v>0.668236827008701</v>
      </c>
      <c r="K5">
        <v>0.621919077042401</v>
      </c>
      <c r="L5">
        <v>4.6985245230822e-06</v>
      </c>
      <c r="M5">
        <v>0.901957134969138</v>
      </c>
    </row>
    <row r="6" spans="1:13">
      <c r="A6">
        <v>7.07937055491521</v>
      </c>
      <c r="B6">
        <v>0.123558325152009</v>
      </c>
      <c r="C6" t="s">
        <v>14</v>
      </c>
      <c r="D6">
        <v>0.000213364871144625</v>
      </c>
      <c r="E6">
        <v>0.985556856210768</v>
      </c>
      <c r="F6">
        <v>0.000210283211631112</v>
      </c>
      <c r="G6">
        <v>189</v>
      </c>
      <c r="H6" t="s">
        <v>197</v>
      </c>
      <c r="I6">
        <v>0.907284045409711</v>
      </c>
      <c r="J6">
        <v>0.372616939266627</v>
      </c>
      <c r="K6">
        <v>0.33806940404601</v>
      </c>
      <c r="L6">
        <v>3.08165951351283e-06</v>
      </c>
      <c r="M6">
        <v>0.720490810753148</v>
      </c>
    </row>
    <row r="7" spans="1:13">
      <c r="A7">
        <v>7.23987824484862</v>
      </c>
      <c r="B7">
        <v>0.126359712816117</v>
      </c>
      <c r="C7" t="s">
        <v>14</v>
      </c>
      <c r="D7">
        <v>0.000218380741904975</v>
      </c>
      <c r="E7">
        <v>0.962547993221811</v>
      </c>
      <c r="F7">
        <v>0.000210201944878924</v>
      </c>
      <c r="G7">
        <v>237</v>
      </c>
      <c r="H7" t="s">
        <v>198</v>
      </c>
      <c r="I7">
        <v>0.8762212006665</v>
      </c>
      <c r="J7">
        <v>0.631264312364408</v>
      </c>
      <c r="K7">
        <v>0.553127173717854</v>
      </c>
      <c r="L7">
        <v>8.17879702605097e-06</v>
      </c>
      <c r="M7">
        <v>0.690078424639152</v>
      </c>
    </row>
    <row r="8" spans="1:13">
      <c r="A8">
        <v>8.18166615891525</v>
      </c>
      <c r="B8">
        <v>0.142797012772069</v>
      </c>
      <c r="C8" t="s">
        <v>14</v>
      </c>
      <c r="D8">
        <v>0.000196544344809809</v>
      </c>
      <c r="E8">
        <v>0.895867321531538</v>
      </c>
      <c r="F8">
        <v>0.000176077655746935</v>
      </c>
      <c r="G8">
        <v>237</v>
      </c>
      <c r="H8" t="s">
        <v>199</v>
      </c>
      <c r="I8">
        <v>0.396540723618496</v>
      </c>
      <c r="J8">
        <v>0.866702821566008</v>
      </c>
      <c r="K8">
        <v>0.343682964025977</v>
      </c>
      <c r="L8">
        <v>2.04666890628744e-05</v>
      </c>
      <c r="M8">
        <v>0.962752959617396</v>
      </c>
    </row>
    <row r="9" spans="1:13">
      <c r="A9">
        <v>11.9185161246897</v>
      </c>
      <c r="B9">
        <v>0.208017348327871</v>
      </c>
      <c r="C9" t="s">
        <v>14</v>
      </c>
      <c r="D9">
        <v>0.000112780412744721</v>
      </c>
      <c r="E9">
        <v>0.91349387794759</v>
      </c>
      <c r="F9">
        <v>0.000123460501999327</v>
      </c>
      <c r="G9">
        <v>120</v>
      </c>
      <c r="H9" t="s">
        <v>200</v>
      </c>
      <c r="I9">
        <v>0.441547876127269</v>
      </c>
      <c r="J9">
        <v>0.469805614213056</v>
      </c>
      <c r="K9">
        <v>0.207441671148442</v>
      </c>
      <c r="L9">
        <v>1.06800892546056e-05</v>
      </c>
      <c r="M9">
        <v>0.7098877918919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E17"/>
  <sheetViews>
    <sheetView workbookViewId="0"/>
  </sheetViews>
  <sheetFormatPr defaultRowHeight="15"/>
  <sheetData>
    <row r="1" spans="1:5">
      <c r="A1" s="1" t="s">
        <v>201</v>
      </c>
      <c r="B1" s="1" t="s">
        <v>13</v>
      </c>
      <c r="C1" s="1" t="s">
        <v>11</v>
      </c>
      <c r="D1" s="1" t="s">
        <v>102</v>
      </c>
      <c r="E1" s="1" t="s">
        <v>12</v>
      </c>
    </row>
    <row r="2" spans="1:5">
      <c r="A2" t="s">
        <v>202</v>
      </c>
      <c r="B2" t="s">
        <v>14</v>
      </c>
      <c r="C2">
        <v>0.000370067475826748</v>
      </c>
      <c r="D2" t="s">
        <v>193</v>
      </c>
      <c r="E2">
        <v>0.708616041763041</v>
      </c>
    </row>
    <row r="3" spans="1:5">
      <c r="A3" t="s">
        <v>203</v>
      </c>
      <c r="B3" t="s">
        <v>14</v>
      </c>
      <c r="C3">
        <v>0.000261989001788135</v>
      </c>
      <c r="D3" t="s">
        <v>193</v>
      </c>
      <c r="E3">
        <v>0.911883434857184</v>
      </c>
    </row>
    <row r="4" spans="1:5">
      <c r="A4" t="s">
        <v>202</v>
      </c>
      <c r="B4" t="s">
        <v>14</v>
      </c>
      <c r="C4">
        <v>0.000198104751562373</v>
      </c>
      <c r="D4" t="s">
        <v>194</v>
      </c>
      <c r="E4">
        <v>0.476695459554677</v>
      </c>
    </row>
    <row r="5" spans="1:5">
      <c r="A5" t="s">
        <v>203</v>
      </c>
      <c r="B5" t="s">
        <v>14</v>
      </c>
      <c r="C5">
        <v>0.000460740336751773</v>
      </c>
      <c r="D5" t="s">
        <v>194</v>
      </c>
      <c r="E5">
        <v>0.491543395100604</v>
      </c>
    </row>
    <row r="6" spans="1:5">
      <c r="A6" t="s">
        <v>202</v>
      </c>
      <c r="B6" t="s">
        <v>14</v>
      </c>
      <c r="C6">
        <v>0.000237069489348177</v>
      </c>
      <c r="D6" t="s">
        <v>195</v>
      </c>
      <c r="E6">
        <v>0.531872578663292</v>
      </c>
    </row>
    <row r="7" spans="1:5">
      <c r="A7" t="s">
        <v>203</v>
      </c>
      <c r="B7" t="s">
        <v>14</v>
      </c>
      <c r="C7">
        <v>0.000239612146894131</v>
      </c>
      <c r="D7" t="s">
        <v>195</v>
      </c>
      <c r="E7">
        <v>0.155934757615784</v>
      </c>
    </row>
    <row r="8" spans="1:5">
      <c r="A8" t="s">
        <v>202</v>
      </c>
      <c r="B8" t="s">
        <v>14</v>
      </c>
      <c r="C8">
        <v>0.000223547858365485</v>
      </c>
      <c r="D8" t="s">
        <v>196</v>
      </c>
      <c r="E8">
        <v>0.668236827008701</v>
      </c>
    </row>
    <row r="9" spans="1:5">
      <c r="A9" t="s">
        <v>203</v>
      </c>
      <c r="B9" t="s">
        <v>14</v>
      </c>
      <c r="C9">
        <v>0.000228246382888568</v>
      </c>
      <c r="D9" t="s">
        <v>196</v>
      </c>
      <c r="E9">
        <v>0.621919077042401</v>
      </c>
    </row>
    <row r="10" spans="1:5">
      <c r="A10" t="s">
        <v>202</v>
      </c>
      <c r="B10" t="s">
        <v>14</v>
      </c>
      <c r="C10">
        <v>0.000213364871144625</v>
      </c>
      <c r="D10" t="s">
        <v>197</v>
      </c>
      <c r="E10">
        <v>0.372616939266627</v>
      </c>
    </row>
    <row r="11" spans="1:5">
      <c r="A11" t="s">
        <v>203</v>
      </c>
      <c r="B11" t="s">
        <v>14</v>
      </c>
      <c r="C11">
        <v>0.000210283211631112</v>
      </c>
      <c r="D11" t="s">
        <v>197</v>
      </c>
      <c r="E11">
        <v>0.33806940404601</v>
      </c>
    </row>
    <row r="12" spans="1:5">
      <c r="A12" t="s">
        <v>202</v>
      </c>
      <c r="B12" t="s">
        <v>14</v>
      </c>
      <c r="C12">
        <v>0.000218380741904975</v>
      </c>
      <c r="D12" t="s">
        <v>198</v>
      </c>
      <c r="E12">
        <v>0.631264312364408</v>
      </c>
    </row>
    <row r="13" spans="1:5">
      <c r="A13" t="s">
        <v>203</v>
      </c>
      <c r="B13" t="s">
        <v>14</v>
      </c>
      <c r="C13">
        <v>0.000210201944878924</v>
      </c>
      <c r="D13" t="s">
        <v>198</v>
      </c>
      <c r="E13">
        <v>0.553127173717854</v>
      </c>
    </row>
    <row r="14" spans="1:5">
      <c r="A14" t="s">
        <v>202</v>
      </c>
      <c r="B14" t="s">
        <v>14</v>
      </c>
      <c r="C14">
        <v>0.000196544344809809</v>
      </c>
      <c r="D14" t="s">
        <v>199</v>
      </c>
      <c r="E14">
        <v>0.866702821566008</v>
      </c>
    </row>
    <row r="15" spans="1:5">
      <c r="A15" t="s">
        <v>203</v>
      </c>
      <c r="B15" t="s">
        <v>14</v>
      </c>
      <c r="C15">
        <v>0.000176077655746935</v>
      </c>
      <c r="D15" t="s">
        <v>199</v>
      </c>
      <c r="E15">
        <v>0.343682964025977</v>
      </c>
    </row>
    <row r="16" spans="1:5">
      <c r="A16" t="s">
        <v>202</v>
      </c>
      <c r="B16" t="s">
        <v>14</v>
      </c>
      <c r="C16">
        <v>0.000112780412744721</v>
      </c>
      <c r="D16" t="s">
        <v>200</v>
      </c>
      <c r="E16">
        <v>0.469805614213056</v>
      </c>
    </row>
    <row r="17" spans="1:5">
      <c r="A17" t="s">
        <v>203</v>
      </c>
      <c r="B17" t="s">
        <v>14</v>
      </c>
      <c r="C17">
        <v>0.000123460501999327</v>
      </c>
      <c r="D17" t="s">
        <v>200</v>
      </c>
      <c r="E17">
        <v>0.2074416711484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B20"/>
  <sheetViews>
    <sheetView workbookViewId="0"/>
  </sheetViews>
  <sheetFormatPr defaultRowHeight="15"/>
  <sheetData>
    <row r="1" spans="1:2">
      <c r="A1" t="s">
        <v>225</v>
      </c>
      <c r="B1" s="1" t="s">
        <v>204</v>
      </c>
    </row>
    <row r="2" spans="1:2">
      <c r="A2" s="1" t="s">
        <v>205</v>
      </c>
      <c r="B2" t="s">
        <v>224</v>
      </c>
    </row>
    <row r="3" spans="1:2">
      <c r="A3" s="1" t="s">
        <v>206</v>
      </c>
      <c r="B3" t="s">
        <v>224</v>
      </c>
    </row>
    <row r="4" spans="1:2">
      <c r="A4" s="1" t="s">
        <v>207</v>
      </c>
      <c r="B4" t="s">
        <v>224</v>
      </c>
    </row>
    <row r="5" spans="1:2">
      <c r="A5" s="1" t="s">
        <v>208</v>
      </c>
      <c r="B5" t="s">
        <v>224</v>
      </c>
    </row>
    <row r="6" spans="1:2">
      <c r="A6" s="1" t="s">
        <v>209</v>
      </c>
      <c r="B6" t="s">
        <v>224</v>
      </c>
    </row>
    <row r="7" spans="1:2">
      <c r="A7" s="1" t="s">
        <v>210</v>
      </c>
      <c r="B7" t="s">
        <v>224</v>
      </c>
    </row>
    <row r="8" spans="1:2">
      <c r="A8" s="1" t="s">
        <v>211</v>
      </c>
      <c r="B8" t="s">
        <v>224</v>
      </c>
    </row>
    <row r="9" spans="1:2">
      <c r="A9" s="1" t="s">
        <v>212</v>
      </c>
      <c r="B9">
        <v>0.172167236066596</v>
      </c>
    </row>
    <row r="10" spans="1:2">
      <c r="A10" s="1" t="s">
        <v>213</v>
      </c>
      <c r="B10" t="s">
        <v>224</v>
      </c>
    </row>
    <row r="11" spans="1:2">
      <c r="A11" s="1" t="s">
        <v>214</v>
      </c>
      <c r="B11" t="s">
        <v>224</v>
      </c>
    </row>
    <row r="12" spans="1:2">
      <c r="A12" s="1" t="s">
        <v>215</v>
      </c>
      <c r="B12" t="s">
        <v>224</v>
      </c>
    </row>
    <row r="13" spans="1:2">
      <c r="A13" s="1" t="s">
        <v>216</v>
      </c>
      <c r="B13" t="s">
        <v>224</v>
      </c>
    </row>
    <row r="14" spans="1:2">
      <c r="A14" s="1" t="s">
        <v>217</v>
      </c>
      <c r="B14" t="s">
        <v>224</v>
      </c>
    </row>
    <row r="15" spans="1:2">
      <c r="A15" s="1" t="s">
        <v>218</v>
      </c>
      <c r="B15">
        <v>0.172167236066596</v>
      </c>
    </row>
    <row r="16" spans="1:2">
      <c r="A16" s="1" t="s">
        <v>219</v>
      </c>
      <c r="B16" t="s">
        <v>224</v>
      </c>
    </row>
    <row r="17" spans="1:2">
      <c r="A17" s="1" t="s">
        <v>220</v>
      </c>
      <c r="B17" t="s">
        <v>224</v>
      </c>
    </row>
    <row r="18" spans="1:2">
      <c r="A18" s="1" t="s">
        <v>221</v>
      </c>
      <c r="B18" t="s">
        <v>224</v>
      </c>
    </row>
    <row r="19" spans="1:2">
      <c r="A19" s="1" t="s">
        <v>222</v>
      </c>
      <c r="B19" t="s">
        <v>224</v>
      </c>
    </row>
    <row r="20" spans="1:2">
      <c r="A20" s="1" t="s">
        <v>223</v>
      </c>
      <c r="B20" t="s">
        <v>224</v>
      </c>
    </row>
  </sheetData>
  <conditionalFormatting sqref="B2:B18">
    <cfRule type="cellIs" dxfId="0" priority="1" operator="greaterThan">
      <formula>0.05</formula>
    </cfRule>
    <cfRule type="cellIs" dxfId="1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eanEmbExtra</vt:lpstr>
      <vt:lpstr>StdEmbExtra</vt:lpstr>
      <vt:lpstr>SemEmbExtra</vt:lpstr>
      <vt:lpstr>AllData</vt:lpstr>
      <vt:lpstr>AllPair</vt:lpstr>
      <vt:lpstr>AllCell</vt:lpstr>
      <vt:lpstr>Pvalu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10-19T12:47:24Z</dcterms:created>
  <dcterms:modified xsi:type="dcterms:W3CDTF">2017-10-19T12:47:24Z</dcterms:modified>
</cp:coreProperties>
</file>